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umccolumbia-my.sharepoint.com/personal/sz2296_cumc_columbia_edu/Documents/Documents/3) Manuscripts/Paper_Demis_ATR Metabolism/##August_Nature Communication Submission/"/>
    </mc:Choice>
  </mc:AlternateContent>
  <xr:revisionPtr revIDLastSave="0" documentId="8_{77FFF24A-6ADA-4822-816D-B36936648E1E}" xr6:coauthVersionLast="47" xr6:coauthVersionMax="47" xr10:uidLastSave="{00000000-0000-0000-0000-000000000000}"/>
  <bookViews>
    <workbookView xWindow="-110" yWindow="-110" windowWidth="19420" windowHeight="11620" xr2:uid="{A9572BAF-5DB2-4B05-9604-A1B66EF3A1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" uniqueCount="82">
  <si>
    <t>VE821_6|beta</t>
  </si>
  <si>
    <t>VE821_6|z</t>
  </si>
  <si>
    <t>VE821_6|p-value</t>
  </si>
  <si>
    <t>VE821_6|fdr</t>
  </si>
  <si>
    <t>VE821_6|wald-p-value</t>
  </si>
  <si>
    <t>VE821_6|wald-fdr</t>
  </si>
  <si>
    <t>ATRiAZD6738|beta</t>
  </si>
  <si>
    <t>ATRiAZD6738|z</t>
  </si>
  <si>
    <t>ATRiAZD6738|p-value</t>
  </si>
  <si>
    <t>ATRiAZD6738|fdr</t>
  </si>
  <si>
    <t>ATRiAZD6738|wald-p-value</t>
  </si>
  <si>
    <t>ATRiAZD6738|wald-fdr</t>
  </si>
  <si>
    <t>ATRiVE821|beta</t>
  </si>
  <si>
    <t>ATRiVE821|z</t>
  </si>
  <si>
    <t>ATRiVE821|p-value</t>
  </si>
  <si>
    <t>ATRiVE821|fdr</t>
  </si>
  <si>
    <t>ATRiVE821|wald-p-value</t>
  </si>
  <si>
    <t>ATRiVE821|wald-fdr</t>
  </si>
  <si>
    <t>Chk1iLY2603618|beta</t>
  </si>
  <si>
    <t>Chk1iLY2603618|z</t>
  </si>
  <si>
    <t>Chk1iLY2603618|p-value</t>
  </si>
  <si>
    <t>Chk1iLY2603618|fdr</t>
  </si>
  <si>
    <t>Chk1iLY2603618|wald-p-value</t>
  </si>
  <si>
    <t>Chk1iLY2603618|wald-fdr</t>
  </si>
  <si>
    <t>Psma3</t>
  </si>
  <si>
    <t>Ccne2</t>
  </si>
  <si>
    <t>Gm20516</t>
  </si>
  <si>
    <t>Ikzf3</t>
  </si>
  <si>
    <t>Max</t>
  </si>
  <si>
    <t>Syncrip</t>
  </si>
  <si>
    <t>E2f8</t>
  </si>
  <si>
    <t>Metap1</t>
  </si>
  <si>
    <t>Cdc25b</t>
  </si>
  <si>
    <t>Dbf4</t>
  </si>
  <si>
    <t>Lsm12</t>
  </si>
  <si>
    <t>Skp2</t>
  </si>
  <si>
    <t>E2f2</t>
  </si>
  <si>
    <t>Fam122a</t>
  </si>
  <si>
    <t>Epc2</t>
  </si>
  <si>
    <t>Mnt</t>
  </si>
  <si>
    <t>Pi4k2a</t>
  </si>
  <si>
    <t>Cdc7</t>
  </si>
  <si>
    <t>Zc3h11a</t>
  </si>
  <si>
    <t>Lin54</t>
  </si>
  <si>
    <t>G3bp1</t>
  </si>
  <si>
    <t>Thoc6</t>
  </si>
  <si>
    <t>Cdc25a</t>
  </si>
  <si>
    <t>Cdc45</t>
  </si>
  <si>
    <t>Mettl5</t>
  </si>
  <si>
    <t>Baz1a</t>
  </si>
  <si>
    <t>Ints6</t>
  </si>
  <si>
    <t>Ikzf1</t>
  </si>
  <si>
    <t>Ptbp1</t>
  </si>
  <si>
    <t>Chaf1a</t>
  </si>
  <si>
    <t>Cbwd1</t>
  </si>
  <si>
    <t>Fbxw7</t>
  </si>
  <si>
    <t>Eri1</t>
  </si>
  <si>
    <t>Lsm5</t>
  </si>
  <si>
    <t>Elp3</t>
  </si>
  <si>
    <t>Chd8</t>
  </si>
  <si>
    <t>Xpo1</t>
  </si>
  <si>
    <t>Wdr73</t>
  </si>
  <si>
    <t>Pinx1</t>
  </si>
  <si>
    <t>Atad3a</t>
  </si>
  <si>
    <t>Srm</t>
  </si>
  <si>
    <t>Foxn2</t>
  </si>
  <si>
    <t>Gins3</t>
  </si>
  <si>
    <t>Ranbp10</t>
  </si>
  <si>
    <t>Kat2a</t>
  </si>
  <si>
    <t>Clspn</t>
  </si>
  <si>
    <t>Elavl1</t>
  </si>
  <si>
    <t>Cramp1l</t>
  </si>
  <si>
    <t>Ppp6r3</t>
  </si>
  <si>
    <t>Asf1b</t>
  </si>
  <si>
    <t>Ctnnbl1</t>
  </si>
  <si>
    <t>Eif4b</t>
  </si>
  <si>
    <t>Mocs3</t>
  </si>
  <si>
    <t>Ccna2</t>
  </si>
  <si>
    <t>Urm1</t>
  </si>
  <si>
    <t>D1Ertd622e</t>
  </si>
  <si>
    <t>Slmap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color theme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1" fillId="2" borderId="0" xfId="0" applyNumberFormat="1" applyFont="1" applyFill="1"/>
    <xf numFmtId="164" fontId="0" fillId="3" borderId="0" xfId="0" applyNumberFormat="1" applyFill="1"/>
    <xf numFmtId="164" fontId="2" fillId="3" borderId="0" xfId="0" applyNumberFormat="1" applyFont="1" applyFill="1"/>
    <xf numFmtId="11" fontId="0" fillId="3" borderId="0" xfId="0" applyNumberFormat="1" applyFill="1"/>
    <xf numFmtId="164" fontId="3" fillId="3" borderId="0" xfId="0" applyNumberFormat="1" applyFont="1" applyFill="1"/>
    <xf numFmtId="11" fontId="1" fillId="2" borderId="0" xfId="0" applyNumberFormat="1" applyFont="1" applyFill="1"/>
    <xf numFmtId="164" fontId="4" fillId="2" borderId="0" xfId="0" applyNumberFormat="1" applyFont="1" applyFill="1"/>
    <xf numFmtId="0" fontId="2" fillId="0" borderId="0" xfId="0" applyFont="1"/>
    <xf numFmtId="164" fontId="0" fillId="0" borderId="0" xfId="0" applyNumberFormat="1"/>
    <xf numFmtId="164" fontId="2" fillId="0" borderId="0" xfId="0" applyNumberFormat="1" applyFont="1"/>
    <xf numFmtId="11" fontId="0" fillId="0" borderId="0" xfId="0" applyNumberFormat="1"/>
    <xf numFmtId="164" fontId="3" fillId="0" borderId="0" xfId="0" applyNumberFormat="1" applyFont="1"/>
    <xf numFmtId="164" fontId="5" fillId="0" borderId="0" xfId="0" applyNumberFormat="1" applyFont="1"/>
  </cellXfs>
  <cellStyles count="1">
    <cellStyle name="Normal" xfId="0" builtinId="0"/>
  </cellStyles>
  <dxfs count="12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7C49A-AEF1-4AF4-93F9-E3F7D204CCA5}">
  <dimension ref="A1:AB58"/>
  <sheetViews>
    <sheetView tabSelected="1" workbookViewId="0">
      <selection activeCell="A8" sqref="A8"/>
    </sheetView>
  </sheetViews>
  <sheetFormatPr defaultColWidth="9.08984375" defaultRowHeight="14.5" x14ac:dyDescent="0.35"/>
  <cols>
    <col min="1" max="1" width="10.7265625" customWidth="1"/>
  </cols>
  <sheetData>
    <row r="1" spans="1:28" x14ac:dyDescent="0.35">
      <c r="A1" s="1" t="s">
        <v>81</v>
      </c>
      <c r="B1" s="2" t="s">
        <v>0</v>
      </c>
      <c r="C1" s="3" t="s">
        <v>1</v>
      </c>
      <c r="D1" s="4" t="s">
        <v>2</v>
      </c>
      <c r="E1" s="5" t="s">
        <v>3</v>
      </c>
      <c r="F1" s="2" t="s">
        <v>4</v>
      </c>
      <c r="G1" s="2" t="s">
        <v>5</v>
      </c>
      <c r="H1" s="1" t="s">
        <v>6</v>
      </c>
      <c r="I1" s="1" t="s">
        <v>7</v>
      </c>
      <c r="J1" s="6" t="s">
        <v>8</v>
      </c>
      <c r="K1" s="7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6" t="s">
        <v>14</v>
      </c>
      <c r="Q1" s="7" t="s">
        <v>15</v>
      </c>
      <c r="R1" s="1" t="s">
        <v>16</v>
      </c>
      <c r="S1" s="1" t="s">
        <v>17</v>
      </c>
      <c r="T1" s="1"/>
      <c r="U1" s="1" t="s">
        <v>18</v>
      </c>
      <c r="V1" s="1" t="s">
        <v>19</v>
      </c>
      <c r="W1" s="6" t="s">
        <v>20</v>
      </c>
      <c r="X1" s="7" t="s">
        <v>21</v>
      </c>
      <c r="Y1" s="1" t="s">
        <v>22</v>
      </c>
      <c r="Z1" s="1" t="s">
        <v>23</v>
      </c>
      <c r="AB1" s="8"/>
    </row>
    <row r="2" spans="1:28" x14ac:dyDescent="0.35">
      <c r="A2" s="9" t="s">
        <v>24</v>
      </c>
      <c r="B2" s="9">
        <v>0.62350000000000005</v>
      </c>
      <c r="C2" s="10">
        <v>1.0889</v>
      </c>
      <c r="D2" s="11">
        <v>7.7684E-3</v>
      </c>
      <c r="E2" s="12">
        <v>0.44</v>
      </c>
      <c r="F2" s="9">
        <v>0.27617999999999998</v>
      </c>
      <c r="G2" s="9">
        <v>0.88641000000000003</v>
      </c>
      <c r="H2" s="9">
        <v>1.0935999999999999</v>
      </c>
      <c r="I2" s="9">
        <v>1.9490000000000001</v>
      </c>
      <c r="J2" s="11">
        <v>0</v>
      </c>
      <c r="K2" s="13">
        <v>0</v>
      </c>
      <c r="L2" s="9">
        <v>5.1291999999999997E-2</v>
      </c>
      <c r="M2" s="9">
        <v>0.76887000000000005</v>
      </c>
      <c r="N2" s="9">
        <v>0.75136999999999998</v>
      </c>
      <c r="O2" s="9">
        <v>1.3251999999999999</v>
      </c>
      <c r="P2" s="11">
        <v>2.173E-4</v>
      </c>
      <c r="Q2" s="13">
        <v>9.8361000000000004E-2</v>
      </c>
      <c r="R2" s="9">
        <v>0.18509999999999999</v>
      </c>
      <c r="S2" s="9">
        <v>0.87646000000000002</v>
      </c>
      <c r="T2" s="9"/>
      <c r="U2" s="9">
        <v>0.97089000000000003</v>
      </c>
      <c r="V2" s="9">
        <v>1.7065999999999999</v>
      </c>
      <c r="W2" s="11">
        <v>6.5189000000000002E-4</v>
      </c>
      <c r="X2" s="13">
        <v>0.16</v>
      </c>
      <c r="Y2" s="9">
        <v>8.7901999999999994E-2</v>
      </c>
      <c r="Z2" s="9">
        <v>0.49669999999999997</v>
      </c>
    </row>
    <row r="3" spans="1:28" x14ac:dyDescent="0.35">
      <c r="A3" s="9" t="s">
        <v>25</v>
      </c>
      <c r="B3" s="9">
        <v>0.82162000000000002</v>
      </c>
      <c r="C3" s="10">
        <v>1.7282999999999999</v>
      </c>
      <c r="D3" s="11">
        <v>7.0620999999999998E-4</v>
      </c>
      <c r="E3" s="12">
        <v>0.13830000000000001</v>
      </c>
      <c r="F3" s="9">
        <v>8.3928000000000003E-2</v>
      </c>
      <c r="G3" s="9">
        <v>0.64381999999999995</v>
      </c>
      <c r="H3" s="9">
        <v>0.70916000000000001</v>
      </c>
      <c r="I3" s="9">
        <v>1.4928999999999999</v>
      </c>
      <c r="J3" s="11">
        <v>0</v>
      </c>
      <c r="K3" s="13">
        <v>0</v>
      </c>
      <c r="L3" s="9">
        <v>0.13546</v>
      </c>
      <c r="M3" s="9">
        <v>0.88753000000000004</v>
      </c>
      <c r="N3" s="9">
        <v>0.43658000000000002</v>
      </c>
      <c r="O3" s="9">
        <v>0.90666000000000002</v>
      </c>
      <c r="P3" s="11">
        <v>1.4124000000000001E-3</v>
      </c>
      <c r="Q3" s="13">
        <v>0.19403000000000001</v>
      </c>
      <c r="R3" s="9">
        <v>0.36459000000000003</v>
      </c>
      <c r="S3" s="9">
        <v>0.95308000000000004</v>
      </c>
      <c r="T3" s="9"/>
      <c r="U3" s="9">
        <v>0.84228000000000003</v>
      </c>
      <c r="V3" s="9">
        <v>1.7645</v>
      </c>
      <c r="W3" s="11">
        <v>4.3459E-4</v>
      </c>
      <c r="X3" s="13">
        <v>0.12121</v>
      </c>
      <c r="Y3" s="9">
        <v>7.7648999999999996E-2</v>
      </c>
      <c r="Z3" s="9">
        <v>0.47039999999999998</v>
      </c>
    </row>
    <row r="4" spans="1:28" x14ac:dyDescent="0.35">
      <c r="A4" s="9" t="s">
        <v>26</v>
      </c>
      <c r="B4" s="9">
        <v>0.91912000000000005</v>
      </c>
      <c r="C4" s="10">
        <v>2.8426</v>
      </c>
      <c r="D4" s="11">
        <v>3.2594999999999998E-4</v>
      </c>
      <c r="E4" s="12">
        <v>0.125</v>
      </c>
      <c r="F4" s="9">
        <v>4.4745000000000002E-3</v>
      </c>
      <c r="G4" s="9">
        <v>0.19272</v>
      </c>
      <c r="H4" s="9">
        <v>0.46733000000000002</v>
      </c>
      <c r="I4" s="9">
        <v>1.1435</v>
      </c>
      <c r="J4" s="11">
        <v>4.8892E-4</v>
      </c>
      <c r="K4" s="13">
        <v>0.10112</v>
      </c>
      <c r="L4" s="9">
        <v>0.25283</v>
      </c>
      <c r="M4" s="9">
        <v>0.95892999999999995</v>
      </c>
      <c r="N4" s="9">
        <v>0.46482000000000001</v>
      </c>
      <c r="O4" s="9">
        <v>1.1357999999999999</v>
      </c>
      <c r="P4" s="11">
        <v>8.6919000000000005E-4</v>
      </c>
      <c r="Q4" s="13">
        <v>0.14413999999999999</v>
      </c>
      <c r="R4" s="9">
        <v>0.25603999999999999</v>
      </c>
      <c r="S4" s="9">
        <v>0.91393999999999997</v>
      </c>
      <c r="T4" s="9"/>
      <c r="U4" s="9">
        <v>0.80456000000000005</v>
      </c>
      <c r="V4" s="9">
        <v>1.9635</v>
      </c>
      <c r="W4" s="11">
        <v>5.9756999999999996E-4</v>
      </c>
      <c r="X4" s="13">
        <v>0.15714</v>
      </c>
      <c r="Y4" s="9">
        <v>4.9584000000000003E-2</v>
      </c>
      <c r="Z4" s="9">
        <v>0.39291999999999999</v>
      </c>
    </row>
    <row r="5" spans="1:28" x14ac:dyDescent="0.35">
      <c r="A5" s="9" t="s">
        <v>27</v>
      </c>
      <c r="B5" s="9">
        <v>1.7638</v>
      </c>
      <c r="C5" s="10">
        <v>4.3979999999999997</v>
      </c>
      <c r="D5" s="11">
        <v>0</v>
      </c>
      <c r="E5" s="12">
        <v>0</v>
      </c>
      <c r="F5" s="9">
        <v>1.0927000000000001E-5</v>
      </c>
      <c r="G5" s="9">
        <v>4.5713999999999998E-3</v>
      </c>
      <c r="H5" s="9">
        <v>1.3032999999999999</v>
      </c>
      <c r="I5" s="9">
        <v>2.8330000000000002</v>
      </c>
      <c r="J5" s="11">
        <v>0</v>
      </c>
      <c r="K5" s="13">
        <v>0</v>
      </c>
      <c r="L5" s="9">
        <v>4.6115000000000001E-3</v>
      </c>
      <c r="M5" s="9">
        <v>0.47011999999999998</v>
      </c>
      <c r="N5" s="9">
        <v>1.3588</v>
      </c>
      <c r="O5" s="9">
        <v>2.9561999999999999</v>
      </c>
      <c r="P5" s="11">
        <v>1.0865E-4</v>
      </c>
      <c r="Q5" s="13">
        <v>9.8361000000000004E-2</v>
      </c>
      <c r="R5" s="9">
        <v>3.114E-3</v>
      </c>
      <c r="S5" s="9">
        <v>0.34953000000000001</v>
      </c>
      <c r="T5" s="9"/>
      <c r="U5" s="9">
        <v>0.97985</v>
      </c>
      <c r="V5" s="9">
        <v>2.1120999999999999</v>
      </c>
      <c r="W5" s="11">
        <v>5.4323999999999997E-5</v>
      </c>
      <c r="X5" s="13">
        <v>0.04</v>
      </c>
      <c r="Y5" s="9">
        <v>3.4674000000000003E-2</v>
      </c>
      <c r="Z5" s="9">
        <v>0.33188000000000001</v>
      </c>
    </row>
    <row r="6" spans="1:28" x14ac:dyDescent="0.35">
      <c r="A6" s="9" t="s">
        <v>28</v>
      </c>
      <c r="B6" s="9">
        <v>1.446</v>
      </c>
      <c r="C6" s="10">
        <v>3.7231000000000001</v>
      </c>
      <c r="D6" s="11">
        <v>1.0865E-4</v>
      </c>
      <c r="E6" s="12">
        <v>9.5238000000000003E-2</v>
      </c>
      <c r="F6" s="9">
        <v>1.9677E-4</v>
      </c>
      <c r="G6" s="9">
        <v>3.1226E-2</v>
      </c>
      <c r="H6" s="9">
        <v>0.79976000000000003</v>
      </c>
      <c r="I6" s="9">
        <v>2.2616999999999998</v>
      </c>
      <c r="J6" s="11">
        <v>0</v>
      </c>
      <c r="K6" s="13">
        <v>0</v>
      </c>
      <c r="L6" s="9">
        <v>2.3716000000000001E-2</v>
      </c>
      <c r="M6" s="9">
        <v>0.63668000000000002</v>
      </c>
      <c r="N6" s="9">
        <v>0.65100999999999998</v>
      </c>
      <c r="O6" s="9">
        <v>1.8331999999999999</v>
      </c>
      <c r="P6" s="11">
        <v>4.8892E-4</v>
      </c>
      <c r="Q6" s="13">
        <v>0.11688</v>
      </c>
      <c r="R6" s="9">
        <v>6.6775000000000001E-2</v>
      </c>
      <c r="S6" s="9">
        <v>0.76027</v>
      </c>
      <c r="T6" s="9"/>
      <c r="U6" s="9">
        <v>0.94262000000000001</v>
      </c>
      <c r="V6" s="9">
        <v>2.6577999999999999</v>
      </c>
      <c r="W6" s="11">
        <v>6.5189000000000002E-4</v>
      </c>
      <c r="X6" s="13">
        <v>0.16</v>
      </c>
      <c r="Y6" s="9">
        <v>7.8653000000000004E-3</v>
      </c>
      <c r="Z6" s="9">
        <v>0.17743</v>
      </c>
    </row>
    <row r="7" spans="1:28" x14ac:dyDescent="0.35">
      <c r="A7" s="9" t="s">
        <v>29</v>
      </c>
      <c r="B7" s="9">
        <v>0.9385</v>
      </c>
      <c r="C7" s="10">
        <v>2.5594999999999999</v>
      </c>
      <c r="D7" s="11">
        <v>2.7161999999999998E-4</v>
      </c>
      <c r="E7" s="12">
        <v>0.11627999999999999</v>
      </c>
      <c r="F7" s="9">
        <v>1.0481000000000001E-2</v>
      </c>
      <c r="G7" s="9">
        <v>0.28503000000000001</v>
      </c>
      <c r="H7" s="9">
        <v>0.84501000000000004</v>
      </c>
      <c r="I7" s="9">
        <v>2.4622000000000002</v>
      </c>
      <c r="J7" s="11">
        <v>0</v>
      </c>
      <c r="K7" s="13">
        <v>0</v>
      </c>
      <c r="L7" s="9">
        <v>1.3809999999999999E-2</v>
      </c>
      <c r="M7" s="9">
        <v>0.55879999999999996</v>
      </c>
      <c r="N7" s="9">
        <v>0.91469999999999996</v>
      </c>
      <c r="O7" s="9">
        <v>2.6705999999999999</v>
      </c>
      <c r="P7" s="11">
        <v>1.0865E-4</v>
      </c>
      <c r="Q7" s="13">
        <v>9.8361000000000004E-2</v>
      </c>
      <c r="R7" s="9">
        <v>7.5706000000000002E-3</v>
      </c>
      <c r="S7" s="9">
        <v>0.45818999999999999</v>
      </c>
      <c r="T7" s="9"/>
      <c r="U7" s="9">
        <v>0.95140000000000002</v>
      </c>
      <c r="V7" s="9">
        <v>2.7559999999999998</v>
      </c>
      <c r="W7" s="11">
        <v>1.6296999999999999E-4</v>
      </c>
      <c r="X7" s="13">
        <v>7.4999999999999997E-2</v>
      </c>
      <c r="Y7" s="9">
        <v>5.8506000000000001E-3</v>
      </c>
      <c r="Z7" s="9">
        <v>0.15387999999999999</v>
      </c>
    </row>
    <row r="8" spans="1:28" x14ac:dyDescent="0.35">
      <c r="A8" s="9" t="s">
        <v>30</v>
      </c>
      <c r="B8" s="9">
        <v>1.4635</v>
      </c>
      <c r="C8" s="10">
        <v>4.8959999999999999</v>
      </c>
      <c r="D8" s="11">
        <v>1.0865E-4</v>
      </c>
      <c r="E8" s="12">
        <v>9.5238000000000003E-2</v>
      </c>
      <c r="F8" s="9">
        <v>9.7795999999999995E-7</v>
      </c>
      <c r="G8" s="9">
        <v>1.1203999999999999E-3</v>
      </c>
      <c r="H8" s="9">
        <v>0.88212000000000002</v>
      </c>
      <c r="I8" s="9">
        <v>1.3345</v>
      </c>
      <c r="J8" s="11">
        <v>0</v>
      </c>
      <c r="K8" s="13">
        <v>0</v>
      </c>
      <c r="L8" s="9">
        <v>0.18203</v>
      </c>
      <c r="M8" s="9">
        <v>0.91859999999999997</v>
      </c>
      <c r="N8" s="9">
        <v>0.78463000000000005</v>
      </c>
      <c r="O8" s="9">
        <v>1.1861999999999999</v>
      </c>
      <c r="P8" s="11">
        <v>1.6296999999999999E-4</v>
      </c>
      <c r="Q8" s="13">
        <v>9.8361000000000004E-2</v>
      </c>
      <c r="R8" s="9">
        <v>0.23552999999999999</v>
      </c>
      <c r="S8" s="9">
        <v>0.90434000000000003</v>
      </c>
      <c r="T8" s="9"/>
      <c r="U8" s="9">
        <v>1.9568000000000001</v>
      </c>
      <c r="V8" s="9">
        <v>2.9687999999999999</v>
      </c>
      <c r="W8" s="11">
        <v>0</v>
      </c>
      <c r="X8" s="13">
        <v>0</v>
      </c>
      <c r="Y8" s="9">
        <v>2.9895999999999998E-3</v>
      </c>
      <c r="Z8" s="9">
        <v>0.11078</v>
      </c>
    </row>
    <row r="9" spans="1:28" x14ac:dyDescent="0.35">
      <c r="A9" s="9" t="s">
        <v>31</v>
      </c>
      <c r="B9" s="9">
        <v>1.4413</v>
      </c>
      <c r="C9" s="10">
        <v>3.9178000000000002</v>
      </c>
      <c r="D9" s="11">
        <v>1.0865E-4</v>
      </c>
      <c r="E9" s="12">
        <v>9.5238000000000003E-2</v>
      </c>
      <c r="F9" s="9">
        <v>8.9370999999999995E-5</v>
      </c>
      <c r="G9" s="9">
        <v>1.8581E-2</v>
      </c>
      <c r="H9" s="9">
        <v>0.93152000000000001</v>
      </c>
      <c r="I9" s="9">
        <v>2.8849999999999998</v>
      </c>
      <c r="J9" s="11">
        <v>0</v>
      </c>
      <c r="K9" s="13">
        <v>0</v>
      </c>
      <c r="L9" s="9">
        <v>3.9141999999999996E-3</v>
      </c>
      <c r="M9" s="9">
        <v>0.43308999999999997</v>
      </c>
      <c r="N9" s="9">
        <v>1.0152000000000001</v>
      </c>
      <c r="O9" s="9">
        <v>3.1478999999999999</v>
      </c>
      <c r="P9" s="11">
        <v>1.0865E-4</v>
      </c>
      <c r="Q9" s="13">
        <v>9.8361000000000004E-2</v>
      </c>
      <c r="R9" s="9">
        <v>1.6443E-3</v>
      </c>
      <c r="S9" s="9">
        <v>0.25790000000000002</v>
      </c>
      <c r="T9" s="9"/>
      <c r="U9" s="9">
        <v>1.0027999999999999</v>
      </c>
      <c r="V9" s="9">
        <v>3.0893999999999999</v>
      </c>
      <c r="W9" s="11">
        <v>0</v>
      </c>
      <c r="X9" s="13">
        <v>0</v>
      </c>
      <c r="Y9" s="9">
        <v>2.0052999999999998E-3</v>
      </c>
      <c r="Z9" s="9">
        <v>9.3215999999999993E-2</v>
      </c>
    </row>
    <row r="10" spans="1:28" x14ac:dyDescent="0.35">
      <c r="A10" s="9" t="s">
        <v>32</v>
      </c>
      <c r="B10" s="9">
        <v>1.2014</v>
      </c>
      <c r="C10" s="10">
        <v>4.8746</v>
      </c>
      <c r="D10" s="11">
        <v>1.0865E-4</v>
      </c>
      <c r="E10" s="12">
        <v>9.5238000000000003E-2</v>
      </c>
      <c r="F10" s="9">
        <v>1.0904E-6</v>
      </c>
      <c r="G10" s="9">
        <v>1.1203999999999999E-3</v>
      </c>
      <c r="H10" s="9">
        <v>1.0348999999999999</v>
      </c>
      <c r="I10" s="9">
        <v>1.7901</v>
      </c>
      <c r="J10" s="11">
        <v>0</v>
      </c>
      <c r="K10" s="13">
        <v>0</v>
      </c>
      <c r="L10" s="9">
        <v>7.3436000000000001E-2</v>
      </c>
      <c r="M10" s="9">
        <v>0.81247000000000003</v>
      </c>
      <c r="N10" s="9">
        <v>0.61882999999999999</v>
      </c>
      <c r="O10" s="9">
        <v>1.0634999999999999</v>
      </c>
      <c r="P10" s="11">
        <v>2.173E-4</v>
      </c>
      <c r="Q10" s="13">
        <v>9.8361000000000004E-2</v>
      </c>
      <c r="R10" s="9">
        <v>0.28754999999999997</v>
      </c>
      <c r="S10" s="9">
        <v>0.92930000000000001</v>
      </c>
      <c r="T10" s="9"/>
      <c r="U10" s="9">
        <v>1.8051999999999999</v>
      </c>
      <c r="V10" s="9">
        <v>3.1389</v>
      </c>
      <c r="W10" s="11">
        <v>0</v>
      </c>
      <c r="X10" s="13">
        <v>0</v>
      </c>
      <c r="Y10" s="9">
        <v>1.6959E-3</v>
      </c>
      <c r="Z10" s="9">
        <v>8.6236999999999994E-2</v>
      </c>
    </row>
    <row r="11" spans="1:28" x14ac:dyDescent="0.35">
      <c r="A11" s="9" t="s">
        <v>33</v>
      </c>
      <c r="B11" s="9">
        <v>0.64542999999999995</v>
      </c>
      <c r="C11" s="10">
        <v>1.5876999999999999</v>
      </c>
      <c r="D11" s="11">
        <v>3.6397000000000001E-3</v>
      </c>
      <c r="E11" s="12">
        <v>0.33659</v>
      </c>
      <c r="F11" s="9">
        <v>0.11236</v>
      </c>
      <c r="G11" s="9">
        <v>0.71301000000000003</v>
      </c>
      <c r="H11" s="9">
        <v>0.80722000000000005</v>
      </c>
      <c r="I11" s="9">
        <v>2.2254</v>
      </c>
      <c r="J11" s="11">
        <v>0</v>
      </c>
      <c r="K11" s="13">
        <v>0</v>
      </c>
      <c r="L11" s="9">
        <v>2.6051000000000001E-2</v>
      </c>
      <c r="M11" s="9">
        <v>0.65378000000000003</v>
      </c>
      <c r="N11" s="9">
        <v>0.70091999999999999</v>
      </c>
      <c r="O11" s="9">
        <v>1.9277</v>
      </c>
      <c r="P11" s="11">
        <v>2.173E-4</v>
      </c>
      <c r="Q11" s="13">
        <v>9.8361000000000004E-2</v>
      </c>
      <c r="R11" s="9">
        <v>5.3891000000000001E-2</v>
      </c>
      <c r="S11" s="9">
        <v>0.72675000000000001</v>
      </c>
      <c r="T11" s="9"/>
      <c r="U11" s="9">
        <v>1.1402000000000001</v>
      </c>
      <c r="V11" s="9">
        <v>3.1452</v>
      </c>
      <c r="W11" s="11">
        <v>0</v>
      </c>
      <c r="X11" s="13">
        <v>0</v>
      </c>
      <c r="Y11" s="9">
        <v>1.6599E-3</v>
      </c>
      <c r="Z11" s="9">
        <v>8.5599999999999996E-2</v>
      </c>
    </row>
    <row r="12" spans="1:28" x14ac:dyDescent="0.35">
      <c r="A12" s="9" t="s">
        <v>34</v>
      </c>
      <c r="B12" s="9">
        <v>0.74428000000000005</v>
      </c>
      <c r="C12" s="10">
        <v>2.8403</v>
      </c>
      <c r="D12" s="11">
        <v>1.7384E-3</v>
      </c>
      <c r="E12" s="12">
        <v>0.25</v>
      </c>
      <c r="F12" s="9">
        <v>4.5072000000000003E-3</v>
      </c>
      <c r="G12" s="9">
        <v>0.19272</v>
      </c>
      <c r="H12" s="9">
        <v>0.48308000000000001</v>
      </c>
      <c r="I12" s="9">
        <v>1.8522000000000001</v>
      </c>
      <c r="J12" s="11">
        <v>4.3459E-4</v>
      </c>
      <c r="K12" s="13">
        <v>9.4117999999999993E-2</v>
      </c>
      <c r="L12" s="9">
        <v>6.3993999999999995E-2</v>
      </c>
      <c r="M12" s="9">
        <v>0.80103000000000002</v>
      </c>
      <c r="N12" s="9">
        <v>0.45111000000000001</v>
      </c>
      <c r="O12" s="9">
        <v>1.7269000000000001</v>
      </c>
      <c r="P12" s="11">
        <v>1.0322E-3</v>
      </c>
      <c r="Q12" s="13">
        <v>0.15833</v>
      </c>
      <c r="R12" s="9">
        <v>8.4182000000000007E-2</v>
      </c>
      <c r="S12" s="9">
        <v>0.79417000000000004</v>
      </c>
      <c r="T12" s="9"/>
      <c r="U12" s="9">
        <v>0.84723999999999999</v>
      </c>
      <c r="V12" s="9">
        <v>3.2452000000000001</v>
      </c>
      <c r="W12" s="11">
        <v>4.3459E-4</v>
      </c>
      <c r="X12" s="13">
        <v>0.12121</v>
      </c>
      <c r="Y12" s="9">
        <v>1.1738E-3</v>
      </c>
      <c r="Z12" s="9">
        <v>7.1786000000000003E-2</v>
      </c>
    </row>
    <row r="13" spans="1:28" x14ac:dyDescent="0.35">
      <c r="A13" s="9" t="s">
        <v>35</v>
      </c>
      <c r="B13" s="9">
        <v>0.92817000000000005</v>
      </c>
      <c r="C13" s="10">
        <v>4.1718999999999999</v>
      </c>
      <c r="D13" s="11">
        <v>2.7161999999999998E-4</v>
      </c>
      <c r="E13" s="12">
        <v>0.11627999999999999</v>
      </c>
      <c r="F13" s="9">
        <v>3.0207000000000001E-5</v>
      </c>
      <c r="G13" s="9">
        <v>9.9647999999999994E-3</v>
      </c>
      <c r="H13" s="9">
        <v>0.58052999999999999</v>
      </c>
      <c r="I13" s="9">
        <v>1.0469999999999999</v>
      </c>
      <c r="J13" s="11">
        <v>5.4323999999999997E-5</v>
      </c>
      <c r="K13" s="13">
        <v>2.2727000000000001E-2</v>
      </c>
      <c r="L13" s="9">
        <v>0.29510999999999998</v>
      </c>
      <c r="M13" s="9">
        <v>0.96692</v>
      </c>
      <c r="N13" s="9">
        <v>0.47319</v>
      </c>
      <c r="O13" s="9">
        <v>0.85192000000000001</v>
      </c>
      <c r="P13" s="11">
        <v>7.6053999999999998E-4</v>
      </c>
      <c r="Q13" s="13">
        <v>0.13592000000000001</v>
      </c>
      <c r="R13" s="9">
        <v>0.39426</v>
      </c>
      <c r="S13" s="9">
        <v>0.95660000000000001</v>
      </c>
      <c r="T13" s="9"/>
      <c r="U13" s="9">
        <v>1.8069</v>
      </c>
      <c r="V13" s="9">
        <v>3.2782</v>
      </c>
      <c r="W13" s="11">
        <v>0</v>
      </c>
      <c r="X13" s="13">
        <v>0</v>
      </c>
      <c r="Y13" s="9">
        <v>1.0448E-3</v>
      </c>
      <c r="Z13" s="9">
        <v>6.8201999999999999E-2</v>
      </c>
    </row>
    <row r="14" spans="1:28" x14ac:dyDescent="0.35">
      <c r="A14" s="9" t="s">
        <v>36</v>
      </c>
      <c r="B14" s="9">
        <v>1.4278</v>
      </c>
      <c r="C14" s="10">
        <v>3.5979000000000001</v>
      </c>
      <c r="D14" s="11">
        <v>1.0865E-4</v>
      </c>
      <c r="E14" s="12">
        <v>9.5238000000000003E-2</v>
      </c>
      <c r="F14" s="9">
        <v>3.2079999999999999E-4</v>
      </c>
      <c r="G14" s="9">
        <v>4.5078E-2</v>
      </c>
      <c r="H14" s="9">
        <v>0.87224000000000002</v>
      </c>
      <c r="I14" s="9">
        <v>2.8201999999999998</v>
      </c>
      <c r="J14" s="11">
        <v>0</v>
      </c>
      <c r="K14" s="13">
        <v>0</v>
      </c>
      <c r="L14" s="9">
        <v>4.7993000000000003E-3</v>
      </c>
      <c r="M14" s="9">
        <v>0.47011999999999998</v>
      </c>
      <c r="N14" s="9">
        <v>0.82276000000000005</v>
      </c>
      <c r="O14" s="9">
        <v>2.6591</v>
      </c>
      <c r="P14" s="11">
        <v>1.6296999999999999E-4</v>
      </c>
      <c r="Q14" s="13">
        <v>9.8361000000000004E-2</v>
      </c>
      <c r="R14" s="9">
        <v>7.8343000000000006E-3</v>
      </c>
      <c r="S14" s="9">
        <v>0.46272999999999997</v>
      </c>
      <c r="T14" s="9"/>
      <c r="U14" s="9">
        <v>1.0450999999999999</v>
      </c>
      <c r="V14" s="9">
        <v>3.3765999999999998</v>
      </c>
      <c r="W14" s="11">
        <v>0</v>
      </c>
      <c r="X14" s="13">
        <v>0</v>
      </c>
      <c r="Y14" s="9">
        <v>7.339E-4</v>
      </c>
      <c r="Z14" s="9">
        <v>5.5367E-2</v>
      </c>
    </row>
    <row r="15" spans="1:28" x14ac:dyDescent="0.35">
      <c r="A15" s="9" t="s">
        <v>37</v>
      </c>
      <c r="B15" s="9">
        <v>0.7984</v>
      </c>
      <c r="C15" s="10">
        <v>4.0090000000000003</v>
      </c>
      <c r="D15" s="11">
        <v>8.6919000000000005E-4</v>
      </c>
      <c r="E15" s="12">
        <v>0.16667000000000001</v>
      </c>
      <c r="F15" s="9">
        <v>6.0988E-5</v>
      </c>
      <c r="G15" s="9">
        <v>1.4969E-2</v>
      </c>
      <c r="H15" s="9">
        <v>0.73960000000000004</v>
      </c>
      <c r="I15" s="9">
        <v>1.5911999999999999</v>
      </c>
      <c r="J15" s="11">
        <v>0</v>
      </c>
      <c r="K15" s="13">
        <v>0</v>
      </c>
      <c r="L15" s="9">
        <v>0.11157</v>
      </c>
      <c r="M15" s="9">
        <v>0.86889000000000005</v>
      </c>
      <c r="N15" s="9">
        <v>0.79503999999999997</v>
      </c>
      <c r="O15" s="9">
        <v>1.7122999999999999</v>
      </c>
      <c r="P15" s="11">
        <v>1.6296999999999999E-4</v>
      </c>
      <c r="Q15" s="13">
        <v>9.8361000000000004E-2</v>
      </c>
      <c r="R15" s="9">
        <v>8.6837999999999999E-2</v>
      </c>
      <c r="S15" s="9">
        <v>0.79473000000000005</v>
      </c>
      <c r="T15" s="9"/>
      <c r="U15" s="9">
        <v>1.5931</v>
      </c>
      <c r="V15" s="9">
        <v>3.4590999999999998</v>
      </c>
      <c r="W15" s="11">
        <v>0</v>
      </c>
      <c r="X15" s="13">
        <v>0</v>
      </c>
      <c r="Y15" s="9">
        <v>5.4204000000000003E-4</v>
      </c>
      <c r="Z15" s="9">
        <v>4.7947999999999998E-2</v>
      </c>
    </row>
    <row r="16" spans="1:28" x14ac:dyDescent="0.35">
      <c r="A16" s="9" t="s">
        <v>38</v>
      </c>
      <c r="B16" s="9">
        <v>0.91354999999999997</v>
      </c>
      <c r="C16" s="10">
        <v>3.0426000000000002</v>
      </c>
      <c r="D16" s="11">
        <v>3.2594999999999998E-4</v>
      </c>
      <c r="E16" s="12">
        <v>0.125</v>
      </c>
      <c r="F16" s="9">
        <v>2.3457999999999999E-3</v>
      </c>
      <c r="G16" s="9">
        <v>0.13986000000000001</v>
      </c>
      <c r="H16" s="9">
        <v>0.31191999999999998</v>
      </c>
      <c r="I16" s="9">
        <v>1.1991000000000001</v>
      </c>
      <c r="J16" s="11">
        <v>1.0539E-2</v>
      </c>
      <c r="K16" s="13">
        <v>0.44907000000000002</v>
      </c>
      <c r="L16" s="9">
        <v>0.23047000000000001</v>
      </c>
      <c r="M16" s="9">
        <v>0.94599999999999995</v>
      </c>
      <c r="N16" s="9">
        <v>0.45029000000000002</v>
      </c>
      <c r="O16" s="9">
        <v>1.7423</v>
      </c>
      <c r="P16" s="11">
        <v>1.0322E-3</v>
      </c>
      <c r="Q16" s="13">
        <v>0.15833</v>
      </c>
      <c r="R16" s="9">
        <v>8.1453999999999999E-2</v>
      </c>
      <c r="S16" s="9">
        <v>0.78691999999999995</v>
      </c>
      <c r="T16" s="9"/>
      <c r="U16" s="9">
        <v>0.89717999999999998</v>
      </c>
      <c r="V16" s="9">
        <v>3.5005999999999999</v>
      </c>
      <c r="W16" s="11">
        <v>3.2594999999999998E-4</v>
      </c>
      <c r="X16" s="13">
        <v>0.10526000000000001</v>
      </c>
      <c r="Y16" s="9">
        <v>4.6422999999999999E-4</v>
      </c>
      <c r="Z16" s="9">
        <v>4.3846999999999997E-2</v>
      </c>
    </row>
    <row r="17" spans="1:26" x14ac:dyDescent="0.35">
      <c r="A17" s="9" t="s">
        <v>39</v>
      </c>
      <c r="B17" s="9">
        <v>1.2038</v>
      </c>
      <c r="C17" s="10">
        <v>5.4245999999999999</v>
      </c>
      <c r="D17" s="11">
        <v>1.0865E-4</v>
      </c>
      <c r="E17" s="12">
        <v>9.5238000000000003E-2</v>
      </c>
      <c r="F17" s="9">
        <v>5.8093000000000003E-8</v>
      </c>
      <c r="G17" s="9">
        <v>1.7823000000000001E-4</v>
      </c>
      <c r="H17" s="9">
        <v>0.75624999999999998</v>
      </c>
      <c r="I17" s="9">
        <v>2.7675999999999998</v>
      </c>
      <c r="J17" s="11">
        <v>0</v>
      </c>
      <c r="K17" s="13">
        <v>0</v>
      </c>
      <c r="L17" s="9">
        <v>5.6467000000000002E-3</v>
      </c>
      <c r="M17" s="9">
        <v>0.47011999999999998</v>
      </c>
      <c r="N17" s="9">
        <v>0.68742999999999999</v>
      </c>
      <c r="O17" s="9">
        <v>2.5135999999999998</v>
      </c>
      <c r="P17" s="11">
        <v>2.173E-4</v>
      </c>
      <c r="Q17" s="13">
        <v>9.8361000000000004E-2</v>
      </c>
      <c r="R17" s="9">
        <v>1.1950000000000001E-2</v>
      </c>
      <c r="S17" s="9">
        <v>0.52324999999999999</v>
      </c>
      <c r="T17" s="9"/>
      <c r="U17" s="9">
        <v>1.0630999999999999</v>
      </c>
      <c r="V17" s="9">
        <v>3.8908</v>
      </c>
      <c r="W17" s="11">
        <v>0</v>
      </c>
      <c r="X17" s="13">
        <v>0</v>
      </c>
      <c r="Y17" s="9">
        <v>9.9920000000000006E-5</v>
      </c>
      <c r="Z17" s="9">
        <v>1.9361E-2</v>
      </c>
    </row>
    <row r="18" spans="1:26" x14ac:dyDescent="0.35">
      <c r="A18" s="9" t="s">
        <v>40</v>
      </c>
      <c r="B18" s="9">
        <v>0.78602000000000005</v>
      </c>
      <c r="C18" s="10">
        <v>3.9758</v>
      </c>
      <c r="D18" s="11">
        <v>1.0322E-3</v>
      </c>
      <c r="E18" s="12">
        <v>0.18268999999999999</v>
      </c>
      <c r="F18" s="9">
        <v>7.0155999999999997E-5</v>
      </c>
      <c r="G18" s="9">
        <v>1.6556999999999999E-2</v>
      </c>
      <c r="H18" s="9">
        <v>0.50546999999999997</v>
      </c>
      <c r="I18" s="9">
        <v>2.5526</v>
      </c>
      <c r="J18" s="11">
        <v>3.2594999999999998E-4</v>
      </c>
      <c r="K18" s="13">
        <v>8.5713999999999999E-2</v>
      </c>
      <c r="L18" s="9">
        <v>1.0694E-2</v>
      </c>
      <c r="M18" s="9">
        <v>0.51395999999999997</v>
      </c>
      <c r="N18" s="9">
        <v>0.40492</v>
      </c>
      <c r="O18" s="9">
        <v>2.0392000000000001</v>
      </c>
      <c r="P18" s="11">
        <v>2.4989000000000001E-3</v>
      </c>
      <c r="Q18" s="13">
        <v>0.26901000000000003</v>
      </c>
      <c r="R18" s="9">
        <v>4.1432999999999998E-2</v>
      </c>
      <c r="S18" s="9">
        <v>0.68725999999999998</v>
      </c>
      <c r="T18" s="9"/>
      <c r="U18" s="9">
        <v>0.78486</v>
      </c>
      <c r="V18" s="9">
        <v>3.9638</v>
      </c>
      <c r="W18" s="11">
        <v>6.5189000000000002E-4</v>
      </c>
      <c r="X18" s="13">
        <v>0.16</v>
      </c>
      <c r="Y18" s="9">
        <v>7.3775000000000004E-5</v>
      </c>
      <c r="Z18" s="9">
        <v>1.6766E-2</v>
      </c>
    </row>
    <row r="19" spans="1:26" x14ac:dyDescent="0.35">
      <c r="A19" s="9" t="s">
        <v>41</v>
      </c>
      <c r="B19" s="9">
        <v>1.2894000000000001</v>
      </c>
      <c r="C19" s="10">
        <v>4.7462999999999997</v>
      </c>
      <c r="D19" s="11">
        <v>1.0865E-4</v>
      </c>
      <c r="E19" s="12">
        <v>9.5238000000000003E-2</v>
      </c>
      <c r="F19" s="9">
        <v>2.0717999999999998E-6</v>
      </c>
      <c r="G19" s="9">
        <v>1.4668999999999999E-3</v>
      </c>
      <c r="H19" s="9">
        <v>0.42959000000000003</v>
      </c>
      <c r="I19" s="9">
        <v>1.4723999999999999</v>
      </c>
      <c r="J19" s="11">
        <v>7.6053999999999998E-4</v>
      </c>
      <c r="K19" s="13">
        <v>0.11966</v>
      </c>
      <c r="L19" s="9">
        <v>0.14091000000000001</v>
      </c>
      <c r="M19" s="9">
        <v>0.88997999999999999</v>
      </c>
      <c r="N19" s="9">
        <v>0.46590999999999999</v>
      </c>
      <c r="O19" s="9">
        <v>1.5954999999999999</v>
      </c>
      <c r="P19" s="11">
        <v>8.1486000000000004E-4</v>
      </c>
      <c r="Q19" s="13">
        <v>0.14151</v>
      </c>
      <c r="R19" s="9">
        <v>0.1106</v>
      </c>
      <c r="S19" s="9">
        <v>0.82277999999999996</v>
      </c>
      <c r="T19" s="9"/>
      <c r="U19" s="9">
        <v>1.1619999999999999</v>
      </c>
      <c r="V19" s="9">
        <v>3.9927999999999999</v>
      </c>
      <c r="W19" s="11">
        <v>0</v>
      </c>
      <c r="X19" s="13">
        <v>0</v>
      </c>
      <c r="Y19" s="9">
        <v>6.5296999999999995E-5</v>
      </c>
      <c r="Z19" s="9">
        <v>1.5292999999999999E-2</v>
      </c>
    </row>
    <row r="20" spans="1:26" x14ac:dyDescent="0.35">
      <c r="A20" s="9" t="s">
        <v>42</v>
      </c>
      <c r="B20" s="9">
        <v>0.53603999999999996</v>
      </c>
      <c r="C20" s="10">
        <v>3.1196999999999999</v>
      </c>
      <c r="D20" s="11">
        <v>9.4523999999999997E-3</v>
      </c>
      <c r="E20" s="12">
        <v>0.48738999999999999</v>
      </c>
      <c r="F20" s="9">
        <v>1.8102000000000001E-3</v>
      </c>
      <c r="G20" s="9">
        <v>0.12561</v>
      </c>
      <c r="H20" s="9">
        <v>0.49769000000000002</v>
      </c>
      <c r="I20" s="9">
        <v>2.6223000000000001</v>
      </c>
      <c r="J20" s="11">
        <v>3.8026999999999999E-4</v>
      </c>
      <c r="K20" s="13">
        <v>9.4117999999999993E-2</v>
      </c>
      <c r="L20" s="9">
        <v>8.7341999999999993E-3</v>
      </c>
      <c r="M20" s="9">
        <v>0.4995</v>
      </c>
      <c r="N20" s="9">
        <v>0.43482999999999999</v>
      </c>
      <c r="O20" s="9">
        <v>2.2869000000000002</v>
      </c>
      <c r="P20" s="11">
        <v>1.4668000000000001E-3</v>
      </c>
      <c r="Q20" s="13">
        <v>0.19708000000000001</v>
      </c>
      <c r="R20" s="9">
        <v>2.2200000000000001E-2</v>
      </c>
      <c r="S20" s="9">
        <v>0.60626999999999998</v>
      </c>
      <c r="T20" s="9"/>
      <c r="U20" s="9">
        <v>0.77002999999999999</v>
      </c>
      <c r="V20" s="9">
        <v>4.048</v>
      </c>
      <c r="W20" s="11">
        <v>8.1486000000000004E-4</v>
      </c>
      <c r="X20" s="13">
        <v>0.18518999999999999</v>
      </c>
      <c r="Y20" s="9">
        <v>5.1653000000000002E-5</v>
      </c>
      <c r="Z20" s="9">
        <v>1.3206000000000001E-2</v>
      </c>
    </row>
    <row r="21" spans="1:26" x14ac:dyDescent="0.35">
      <c r="A21" s="9" t="s">
        <v>43</v>
      </c>
      <c r="B21" s="9">
        <v>0.56186999999999998</v>
      </c>
      <c r="C21" s="10">
        <v>4.0635000000000003</v>
      </c>
      <c r="D21" s="11">
        <v>7.1165000000000004E-3</v>
      </c>
      <c r="E21" s="12">
        <v>0.41987000000000002</v>
      </c>
      <c r="F21" s="9">
        <v>4.8334000000000002E-5</v>
      </c>
      <c r="G21" s="9">
        <v>1.3084E-2</v>
      </c>
      <c r="H21" s="9">
        <v>0.55188000000000004</v>
      </c>
      <c r="I21" s="9">
        <v>1.7243999999999999</v>
      </c>
      <c r="J21" s="11">
        <v>5.4323999999999997E-5</v>
      </c>
      <c r="K21" s="13">
        <v>2.2727000000000001E-2</v>
      </c>
      <c r="L21" s="9">
        <v>8.4638000000000005E-2</v>
      </c>
      <c r="M21" s="9">
        <v>0.82638999999999996</v>
      </c>
      <c r="N21" s="9">
        <v>0.44658999999999999</v>
      </c>
      <c r="O21" s="9">
        <v>1.3925000000000001</v>
      </c>
      <c r="P21" s="11">
        <v>1.1408E-3</v>
      </c>
      <c r="Q21" s="13">
        <v>0.16406000000000001</v>
      </c>
      <c r="R21" s="9">
        <v>0.16375999999999999</v>
      </c>
      <c r="S21" s="9">
        <v>0.87166999999999994</v>
      </c>
      <c r="T21" s="9"/>
      <c r="U21" s="9">
        <v>1.323</v>
      </c>
      <c r="V21" s="9">
        <v>4.1504000000000003</v>
      </c>
      <c r="W21" s="11">
        <v>0</v>
      </c>
      <c r="X21" s="13">
        <v>0</v>
      </c>
      <c r="Y21" s="9">
        <v>3.3191999999999997E-5</v>
      </c>
      <c r="Z21" s="9">
        <v>1.0182999999999999E-2</v>
      </c>
    </row>
    <row r="22" spans="1:26" x14ac:dyDescent="0.35">
      <c r="A22" s="9" t="s">
        <v>44</v>
      </c>
      <c r="B22" s="9">
        <v>0.89005999999999996</v>
      </c>
      <c r="C22" s="10">
        <v>5.9215999999999998</v>
      </c>
      <c r="D22" s="11">
        <v>4.3459E-4</v>
      </c>
      <c r="E22" s="12">
        <v>0.13114999999999999</v>
      </c>
      <c r="F22" s="9">
        <v>3.1891000000000001E-9</v>
      </c>
      <c r="G22" s="9">
        <v>2.9352999999999998E-5</v>
      </c>
      <c r="H22" s="9">
        <v>0.44079000000000002</v>
      </c>
      <c r="I22" s="9">
        <v>2.4767999999999999</v>
      </c>
      <c r="J22" s="11">
        <v>5.9756999999999996E-4</v>
      </c>
      <c r="K22" s="13">
        <v>0.1028</v>
      </c>
      <c r="L22" s="9">
        <v>1.3257E-2</v>
      </c>
      <c r="M22" s="9">
        <v>0.55337000000000003</v>
      </c>
      <c r="N22" s="9">
        <v>0.53276999999999997</v>
      </c>
      <c r="O22" s="9">
        <v>2.9937</v>
      </c>
      <c r="P22" s="11">
        <v>3.2594999999999998E-4</v>
      </c>
      <c r="Q22" s="13">
        <v>9.8361000000000004E-2</v>
      </c>
      <c r="R22" s="9">
        <v>2.7558999999999999E-3</v>
      </c>
      <c r="S22" s="9">
        <v>0.33338000000000001</v>
      </c>
      <c r="T22" s="9"/>
      <c r="U22" s="9">
        <v>0.76909000000000005</v>
      </c>
      <c r="V22" s="9">
        <v>4.3162000000000003</v>
      </c>
      <c r="W22" s="11">
        <v>8.1486000000000004E-4</v>
      </c>
      <c r="X22" s="13">
        <v>0.18518999999999999</v>
      </c>
      <c r="Y22" s="9">
        <v>1.5871000000000001E-5</v>
      </c>
      <c r="Z22" s="9">
        <v>6.0866000000000002E-3</v>
      </c>
    </row>
    <row r="23" spans="1:26" x14ac:dyDescent="0.35">
      <c r="A23" s="9" t="s">
        <v>45</v>
      </c>
      <c r="B23" s="9">
        <v>0.82020999999999999</v>
      </c>
      <c r="C23" s="10">
        <v>4.8735999999999997</v>
      </c>
      <c r="D23" s="11">
        <v>7.0620999999999998E-4</v>
      </c>
      <c r="E23" s="12">
        <v>0.13830000000000001</v>
      </c>
      <c r="F23" s="9">
        <v>1.0955999999999999E-6</v>
      </c>
      <c r="G23" s="9">
        <v>1.1203999999999999E-3</v>
      </c>
      <c r="H23" s="9">
        <v>0.42262</v>
      </c>
      <c r="I23" s="9">
        <v>2.3248000000000002</v>
      </c>
      <c r="J23" s="11">
        <v>8.6919000000000005E-4</v>
      </c>
      <c r="K23" s="13">
        <v>0.13558999999999999</v>
      </c>
      <c r="L23" s="9">
        <v>2.0084999999999999E-2</v>
      </c>
      <c r="M23" s="9">
        <v>0.62056999999999995</v>
      </c>
      <c r="N23" s="9">
        <v>0.41638999999999998</v>
      </c>
      <c r="O23" s="9">
        <v>2.2890999999999999</v>
      </c>
      <c r="P23" s="11">
        <v>2.0100000000000001E-3</v>
      </c>
      <c r="Q23" s="13">
        <v>0.23718</v>
      </c>
      <c r="R23" s="9">
        <v>2.2071E-2</v>
      </c>
      <c r="S23" s="9">
        <v>0.60626999999999998</v>
      </c>
      <c r="T23" s="9"/>
      <c r="U23" s="9">
        <v>0.83740999999999999</v>
      </c>
      <c r="V23" s="9">
        <v>4.6029</v>
      </c>
      <c r="W23" s="11">
        <v>4.3459E-4</v>
      </c>
      <c r="X23" s="13">
        <v>0.12121</v>
      </c>
      <c r="Y23" s="9">
        <v>4.1666000000000001E-6</v>
      </c>
      <c r="Z23" s="9">
        <v>2.6759000000000002E-3</v>
      </c>
    </row>
    <row r="24" spans="1:26" x14ac:dyDescent="0.35">
      <c r="A24" s="9" t="s">
        <v>46</v>
      </c>
      <c r="B24" s="9">
        <v>0.62004999999999999</v>
      </c>
      <c r="C24" s="10">
        <v>5.8211000000000004</v>
      </c>
      <c r="D24" s="11">
        <v>4.3458999999999998E-3</v>
      </c>
      <c r="E24" s="12">
        <v>0.35398000000000002</v>
      </c>
      <c r="F24" s="9">
        <v>5.8446000000000003E-9</v>
      </c>
      <c r="G24" s="9">
        <v>3.5862999999999999E-5</v>
      </c>
      <c r="H24" s="9">
        <v>0.45679999999999998</v>
      </c>
      <c r="I24" s="9">
        <v>2.4150999999999998</v>
      </c>
      <c r="J24" s="11">
        <v>5.9756999999999996E-4</v>
      </c>
      <c r="K24" s="13">
        <v>0.1028</v>
      </c>
      <c r="L24" s="9">
        <v>1.5730000000000001E-2</v>
      </c>
      <c r="M24" s="9">
        <v>0.58267999999999998</v>
      </c>
      <c r="N24" s="9">
        <v>0.47488999999999998</v>
      </c>
      <c r="O24" s="9">
        <v>2.5097</v>
      </c>
      <c r="P24" s="11">
        <v>6.5189000000000002E-4</v>
      </c>
      <c r="Q24" s="13">
        <v>0.12766</v>
      </c>
      <c r="R24" s="9">
        <v>1.2083E-2</v>
      </c>
      <c r="S24" s="9">
        <v>0.52324999999999999</v>
      </c>
      <c r="T24" s="9"/>
      <c r="U24" s="9">
        <v>0.89766000000000001</v>
      </c>
      <c r="V24" s="9">
        <v>4.7441000000000004</v>
      </c>
      <c r="W24" s="11">
        <v>3.2594999999999998E-4</v>
      </c>
      <c r="X24" s="13">
        <v>0.10526000000000001</v>
      </c>
      <c r="Y24" s="9">
        <v>2.0940000000000002E-6</v>
      </c>
      <c r="Z24" s="9">
        <v>2.1415000000000002E-3</v>
      </c>
    </row>
    <row r="25" spans="1:26" x14ac:dyDescent="0.35">
      <c r="A25" s="9" t="s">
        <v>47</v>
      </c>
      <c r="B25" s="9">
        <v>1.3507</v>
      </c>
      <c r="C25" s="10">
        <v>4.3352000000000004</v>
      </c>
      <c r="D25" s="11">
        <v>1.0865E-4</v>
      </c>
      <c r="E25" s="12">
        <v>9.5238000000000003E-2</v>
      </c>
      <c r="F25" s="9">
        <v>1.4562999999999999E-5</v>
      </c>
      <c r="G25" s="9">
        <v>5.6753000000000003E-3</v>
      </c>
      <c r="H25" s="9">
        <v>0.47138000000000002</v>
      </c>
      <c r="I25" s="9">
        <v>2.2088999999999999</v>
      </c>
      <c r="J25" s="11">
        <v>4.3459E-4</v>
      </c>
      <c r="K25" s="13">
        <v>9.4117999999999993E-2</v>
      </c>
      <c r="L25" s="9">
        <v>2.7179999999999999E-2</v>
      </c>
      <c r="M25" s="9">
        <v>0.65871999999999997</v>
      </c>
      <c r="N25" s="9">
        <v>0.44277</v>
      </c>
      <c r="O25" s="9">
        <v>2.0684</v>
      </c>
      <c r="P25" s="11">
        <v>1.2495E-3</v>
      </c>
      <c r="Q25" s="13">
        <v>0.17829</v>
      </c>
      <c r="R25" s="9">
        <v>3.8599000000000001E-2</v>
      </c>
      <c r="S25" s="9">
        <v>0.67596000000000001</v>
      </c>
      <c r="T25" s="9"/>
      <c r="U25" s="9">
        <v>0.64959999999999996</v>
      </c>
      <c r="V25" s="9">
        <v>3.0093000000000001</v>
      </c>
      <c r="W25" s="11">
        <v>2.9878000000000001E-3</v>
      </c>
      <c r="X25" s="13">
        <v>0.33526</v>
      </c>
      <c r="Y25" s="9">
        <v>2.6185000000000002E-3</v>
      </c>
      <c r="Z25" s="9">
        <v>0.10460999999999999</v>
      </c>
    </row>
    <row r="26" spans="1:26" x14ac:dyDescent="0.35">
      <c r="A26" s="9" t="s">
        <v>48</v>
      </c>
      <c r="B26" s="9">
        <v>0.87605</v>
      </c>
      <c r="C26" s="10">
        <v>2.7749999999999999</v>
      </c>
      <c r="D26" s="11">
        <v>4.3459E-4</v>
      </c>
      <c r="E26" s="12">
        <v>0.13114999999999999</v>
      </c>
      <c r="F26" s="9">
        <v>5.5208999999999996E-3</v>
      </c>
      <c r="G26" s="9">
        <v>0.21396000000000001</v>
      </c>
      <c r="H26" s="9">
        <v>0.47919</v>
      </c>
      <c r="I26" s="9">
        <v>2.7993999999999999</v>
      </c>
      <c r="J26" s="11">
        <v>4.3459E-4</v>
      </c>
      <c r="K26" s="13">
        <v>9.4117999999999993E-2</v>
      </c>
      <c r="L26" s="9">
        <v>5.1190999999999997E-3</v>
      </c>
      <c r="M26" s="9">
        <v>0.47011999999999998</v>
      </c>
      <c r="N26" s="9">
        <v>0.49353999999999998</v>
      </c>
      <c r="O26" s="9">
        <v>2.8871000000000002</v>
      </c>
      <c r="P26" s="11">
        <v>4.8892E-4</v>
      </c>
      <c r="Q26" s="13">
        <v>0.11688</v>
      </c>
      <c r="R26" s="9">
        <v>3.8884000000000002E-3</v>
      </c>
      <c r="S26" s="9">
        <v>0.36920999999999998</v>
      </c>
      <c r="T26" s="9"/>
      <c r="U26" s="9">
        <v>0.36180000000000001</v>
      </c>
      <c r="V26" s="9">
        <v>2.0928</v>
      </c>
      <c r="W26" s="11">
        <v>3.1725000000000003E-2</v>
      </c>
      <c r="X26" s="13">
        <v>0.66100000000000003</v>
      </c>
      <c r="Y26" s="9">
        <v>3.6365000000000001E-2</v>
      </c>
      <c r="Z26" s="9">
        <v>0.33912999999999999</v>
      </c>
    </row>
    <row r="27" spans="1:26" x14ac:dyDescent="0.35">
      <c r="A27" s="9" t="s">
        <v>49</v>
      </c>
      <c r="B27" s="9">
        <v>0.85955000000000004</v>
      </c>
      <c r="C27" s="10">
        <v>5.2497999999999996</v>
      </c>
      <c r="D27" s="11">
        <v>4.3459E-4</v>
      </c>
      <c r="E27" s="12">
        <v>0.13114999999999999</v>
      </c>
      <c r="F27" s="9">
        <v>1.5225999999999999E-7</v>
      </c>
      <c r="G27" s="9">
        <v>3.1143000000000002E-4</v>
      </c>
      <c r="H27" s="9">
        <v>0.54103999999999997</v>
      </c>
      <c r="I27" s="9">
        <v>2.7776000000000001</v>
      </c>
      <c r="J27" s="11">
        <v>1.0865E-4</v>
      </c>
      <c r="K27" s="13">
        <v>4.3478000000000003E-2</v>
      </c>
      <c r="L27" s="9">
        <v>5.4768999999999998E-3</v>
      </c>
      <c r="M27" s="9">
        <v>0.47011999999999998</v>
      </c>
      <c r="N27" s="9">
        <v>0.57655000000000001</v>
      </c>
      <c r="O27" s="9">
        <v>2.9649999999999999</v>
      </c>
      <c r="P27" s="11">
        <v>2.7161999999999998E-4</v>
      </c>
      <c r="Q27" s="13">
        <v>9.8361000000000004E-2</v>
      </c>
      <c r="R27" s="9">
        <v>3.0266E-3</v>
      </c>
      <c r="S27" s="9">
        <v>0.34644999999999998</v>
      </c>
      <c r="T27" s="9"/>
      <c r="U27" s="9">
        <v>0.59055999999999997</v>
      </c>
      <c r="V27" s="9">
        <v>3.0093000000000001</v>
      </c>
      <c r="W27" s="11">
        <v>4.5631999999999999E-3</v>
      </c>
      <c r="X27" s="13">
        <v>0.37333</v>
      </c>
      <c r="Y27" s="9">
        <v>2.6183000000000001E-3</v>
      </c>
      <c r="Z27" s="9">
        <v>0.10460999999999999</v>
      </c>
    </row>
    <row r="28" spans="1:26" x14ac:dyDescent="0.35">
      <c r="A28" s="9" t="s">
        <v>50</v>
      </c>
      <c r="B28" s="9">
        <v>0.88856000000000002</v>
      </c>
      <c r="C28" s="10">
        <v>3.7685</v>
      </c>
      <c r="D28" s="11">
        <v>4.3459E-4</v>
      </c>
      <c r="E28" s="12">
        <v>0.13114999999999999</v>
      </c>
      <c r="F28" s="9">
        <v>1.6424000000000001E-4</v>
      </c>
      <c r="G28" s="9">
        <v>2.7737999999999999E-2</v>
      </c>
      <c r="H28" s="9">
        <v>0.48458000000000001</v>
      </c>
      <c r="I28" s="9">
        <v>2.8915999999999999</v>
      </c>
      <c r="J28" s="11">
        <v>4.3459E-4</v>
      </c>
      <c r="K28" s="13">
        <v>9.4117999999999993E-2</v>
      </c>
      <c r="L28" s="9">
        <v>3.8327999999999999E-3</v>
      </c>
      <c r="M28" s="9">
        <v>0.43020999999999998</v>
      </c>
      <c r="N28" s="9">
        <v>0.52273999999999998</v>
      </c>
      <c r="O28" s="9">
        <v>3.1211000000000002</v>
      </c>
      <c r="P28" s="11">
        <v>3.2594999999999998E-4</v>
      </c>
      <c r="Q28" s="13">
        <v>9.8361000000000004E-2</v>
      </c>
      <c r="R28" s="9">
        <v>1.8021000000000001E-3</v>
      </c>
      <c r="S28" s="9">
        <v>0.26373000000000002</v>
      </c>
      <c r="T28" s="9"/>
      <c r="U28" s="9">
        <v>0.54954000000000003</v>
      </c>
      <c r="V28" s="9">
        <v>3.2602000000000002</v>
      </c>
      <c r="W28" s="11">
        <v>5.8669999999999998E-3</v>
      </c>
      <c r="X28" s="13">
        <v>0.40299000000000001</v>
      </c>
      <c r="Y28" s="9">
        <v>1.1132E-3</v>
      </c>
      <c r="Z28" s="9">
        <v>6.9762000000000005E-2</v>
      </c>
    </row>
    <row r="29" spans="1:26" x14ac:dyDescent="0.35">
      <c r="A29" s="9" t="s">
        <v>51</v>
      </c>
      <c r="B29" s="9">
        <v>1.2686999999999999</v>
      </c>
      <c r="C29" s="10">
        <v>4.7112999999999996</v>
      </c>
      <c r="D29" s="11">
        <v>1.0865E-4</v>
      </c>
      <c r="E29" s="12">
        <v>9.5238000000000003E-2</v>
      </c>
      <c r="F29" s="9">
        <v>2.4611999999999998E-6</v>
      </c>
      <c r="G29" s="9">
        <v>1.5102E-3</v>
      </c>
      <c r="H29" s="9">
        <v>0.81444000000000005</v>
      </c>
      <c r="I29" s="9">
        <v>3.4727000000000001</v>
      </c>
      <c r="J29" s="11">
        <v>0</v>
      </c>
      <c r="K29" s="13">
        <v>0</v>
      </c>
      <c r="L29" s="9">
        <v>5.1531000000000005E-4</v>
      </c>
      <c r="M29" s="9">
        <v>0.22012000000000001</v>
      </c>
      <c r="N29" s="9">
        <v>0.82937000000000005</v>
      </c>
      <c r="O29" s="9">
        <v>3.5348999999999999</v>
      </c>
      <c r="P29" s="11">
        <v>1.6296999999999999E-4</v>
      </c>
      <c r="Q29" s="13">
        <v>9.8361000000000004E-2</v>
      </c>
      <c r="R29" s="9">
        <v>4.08E-4</v>
      </c>
      <c r="S29" s="9">
        <v>0.14171</v>
      </c>
      <c r="T29" s="9"/>
      <c r="U29" s="9">
        <v>0.66647999999999996</v>
      </c>
      <c r="V29" s="9">
        <v>2.8224</v>
      </c>
      <c r="W29" s="11">
        <v>2.6619E-3</v>
      </c>
      <c r="X29" s="13">
        <v>0.32025999999999999</v>
      </c>
      <c r="Y29" s="9">
        <v>4.7672000000000001E-3</v>
      </c>
      <c r="Z29" s="9">
        <v>0.14077000000000001</v>
      </c>
    </row>
    <row r="30" spans="1:26" x14ac:dyDescent="0.35">
      <c r="A30" s="9" t="s">
        <v>52</v>
      </c>
      <c r="B30" s="9">
        <v>1.0368999999999999</v>
      </c>
      <c r="C30" s="10">
        <v>3.9258999999999999</v>
      </c>
      <c r="D30" s="11">
        <v>1.6296999999999999E-4</v>
      </c>
      <c r="E30" s="12">
        <v>0.10526000000000001</v>
      </c>
      <c r="F30" s="9">
        <v>8.6410999999999996E-5</v>
      </c>
      <c r="G30" s="9">
        <v>1.8495999999999999E-2</v>
      </c>
      <c r="H30" s="9">
        <v>0.65695999999999999</v>
      </c>
      <c r="I30" s="9">
        <v>3.1796000000000002</v>
      </c>
      <c r="J30" s="11">
        <v>0</v>
      </c>
      <c r="K30" s="13">
        <v>0</v>
      </c>
      <c r="L30" s="9">
        <v>1.4746E-3</v>
      </c>
      <c r="M30" s="9">
        <v>0.33678999999999998</v>
      </c>
      <c r="N30" s="9">
        <v>0.77791999999999994</v>
      </c>
      <c r="O30" s="9">
        <v>3.7734000000000001</v>
      </c>
      <c r="P30" s="11">
        <v>1.6296999999999999E-4</v>
      </c>
      <c r="Q30" s="13">
        <v>9.8361000000000004E-2</v>
      </c>
      <c r="R30" s="9">
        <v>1.6101000000000001E-4</v>
      </c>
      <c r="S30" s="9">
        <v>8.2327999999999998E-2</v>
      </c>
      <c r="T30" s="9"/>
      <c r="U30" s="9">
        <v>0.32557999999999998</v>
      </c>
      <c r="V30" s="9">
        <v>1.5532999999999999</v>
      </c>
      <c r="W30" s="11">
        <v>4.7587999999999998E-2</v>
      </c>
      <c r="X30" s="13">
        <v>0.71614999999999995</v>
      </c>
      <c r="Y30" s="9">
        <v>0.12035999999999999</v>
      </c>
      <c r="Z30" s="9">
        <v>0.55891000000000002</v>
      </c>
    </row>
    <row r="31" spans="1:26" x14ac:dyDescent="0.35">
      <c r="A31" s="9" t="s">
        <v>53</v>
      </c>
      <c r="B31" s="9">
        <v>1.2579</v>
      </c>
      <c r="C31" s="10">
        <v>4.8106999999999998</v>
      </c>
      <c r="D31" s="11">
        <v>1.0865E-4</v>
      </c>
      <c r="E31" s="12">
        <v>9.5238000000000003E-2</v>
      </c>
      <c r="F31" s="9">
        <v>1.5037999999999999E-6</v>
      </c>
      <c r="G31" s="9">
        <v>1.2034999999999999E-3</v>
      </c>
      <c r="H31" s="9">
        <v>0.53929000000000005</v>
      </c>
      <c r="I31" s="9">
        <v>3.17</v>
      </c>
      <c r="J31" s="11">
        <v>1.0865E-4</v>
      </c>
      <c r="K31" s="13">
        <v>4.3478000000000003E-2</v>
      </c>
      <c r="L31" s="9">
        <v>1.5242999999999999E-3</v>
      </c>
      <c r="M31" s="9">
        <v>0.33678999999999998</v>
      </c>
      <c r="N31" s="9">
        <v>0.64278000000000002</v>
      </c>
      <c r="O31" s="9">
        <v>3.7888999999999999</v>
      </c>
      <c r="P31" s="11">
        <v>2.173E-4</v>
      </c>
      <c r="Q31" s="13">
        <v>9.8361000000000004E-2</v>
      </c>
      <c r="R31" s="9">
        <v>1.5132000000000001E-4</v>
      </c>
      <c r="S31" s="9">
        <v>8.1164E-2</v>
      </c>
      <c r="T31" s="9"/>
      <c r="U31" s="9">
        <v>0.12604000000000001</v>
      </c>
      <c r="V31" s="9">
        <v>0.72202999999999995</v>
      </c>
      <c r="W31" s="11">
        <v>0.42884</v>
      </c>
      <c r="X31" s="13">
        <v>0.97094999999999998</v>
      </c>
      <c r="Y31" s="9">
        <v>0.47027999999999998</v>
      </c>
      <c r="Z31" s="9">
        <v>0.86104000000000003</v>
      </c>
    </row>
    <row r="32" spans="1:26" x14ac:dyDescent="0.35">
      <c r="A32" s="9" t="s">
        <v>54</v>
      </c>
      <c r="B32" s="9">
        <v>1.6425000000000001</v>
      </c>
      <c r="C32" s="10">
        <v>4.6898999999999997</v>
      </c>
      <c r="D32" s="11">
        <v>5.4323999999999997E-5</v>
      </c>
      <c r="E32" s="12">
        <v>9.5238000000000003E-2</v>
      </c>
      <c r="F32" s="9">
        <v>2.7331999999999999E-6</v>
      </c>
      <c r="G32" s="9">
        <v>1.5536E-3</v>
      </c>
      <c r="H32" s="9">
        <v>0.74561999999999995</v>
      </c>
      <c r="I32" s="9">
        <v>3.0718000000000001</v>
      </c>
      <c r="J32" s="11">
        <v>0</v>
      </c>
      <c r="K32" s="13">
        <v>0</v>
      </c>
      <c r="L32" s="9">
        <v>2.1274000000000002E-3</v>
      </c>
      <c r="M32" s="9">
        <v>0.36599999999999999</v>
      </c>
      <c r="N32" s="9">
        <v>0.93798999999999999</v>
      </c>
      <c r="O32" s="9">
        <v>3.8773</v>
      </c>
      <c r="P32" s="11">
        <v>1.0865E-4</v>
      </c>
      <c r="Q32" s="13">
        <v>9.8361000000000004E-2</v>
      </c>
      <c r="R32" s="9">
        <v>1.0561E-4</v>
      </c>
      <c r="S32" s="9">
        <v>7.2006000000000001E-2</v>
      </c>
      <c r="T32" s="9"/>
      <c r="U32" s="9">
        <v>0.46139000000000002</v>
      </c>
      <c r="V32" s="9">
        <v>1.8796999999999999</v>
      </c>
      <c r="W32" s="11">
        <v>1.206E-2</v>
      </c>
      <c r="X32" s="13">
        <v>0.5</v>
      </c>
      <c r="Y32" s="9">
        <v>6.0143000000000002E-2</v>
      </c>
      <c r="Z32" s="9">
        <v>0.42812</v>
      </c>
    </row>
    <row r="33" spans="1:26" x14ac:dyDescent="0.35">
      <c r="A33" s="9" t="s">
        <v>55</v>
      </c>
      <c r="B33" s="9">
        <v>1.2674000000000001</v>
      </c>
      <c r="C33" s="10">
        <v>5.0879000000000003</v>
      </c>
      <c r="D33" s="11">
        <v>1.0865E-4</v>
      </c>
      <c r="E33" s="12">
        <v>9.5238000000000003E-2</v>
      </c>
      <c r="F33" s="9">
        <v>3.6207000000000001E-7</v>
      </c>
      <c r="G33" s="9">
        <v>5.4226000000000003E-4</v>
      </c>
      <c r="H33" s="9">
        <v>0.74087999999999998</v>
      </c>
      <c r="I33" s="9">
        <v>2.7671000000000001</v>
      </c>
      <c r="J33" s="11">
        <v>0</v>
      </c>
      <c r="K33" s="13">
        <v>0</v>
      </c>
      <c r="L33" s="9">
        <v>5.6556000000000002E-3</v>
      </c>
      <c r="M33" s="9">
        <v>0.47011999999999998</v>
      </c>
      <c r="N33" s="9">
        <v>1.1047</v>
      </c>
      <c r="O33" s="9">
        <v>4.1425000000000001</v>
      </c>
      <c r="P33" s="11">
        <v>1.0865E-4</v>
      </c>
      <c r="Q33" s="13">
        <v>9.8361000000000004E-2</v>
      </c>
      <c r="R33" s="9">
        <v>3.4354999999999999E-5</v>
      </c>
      <c r="S33" s="9">
        <v>4.8646000000000002E-2</v>
      </c>
      <c r="T33" s="9"/>
      <c r="U33" s="9">
        <v>6.8402000000000004E-2</v>
      </c>
      <c r="V33" s="9">
        <v>0.25034000000000001</v>
      </c>
      <c r="W33" s="11">
        <v>0.71301000000000003</v>
      </c>
      <c r="X33" s="13">
        <v>0.99428000000000005</v>
      </c>
      <c r="Y33" s="9">
        <v>0.80232000000000003</v>
      </c>
      <c r="Z33" s="9">
        <v>0.96589000000000003</v>
      </c>
    </row>
    <row r="34" spans="1:26" x14ac:dyDescent="0.35">
      <c r="A34" s="9" t="s">
        <v>56</v>
      </c>
      <c r="B34" s="9">
        <v>0.94823000000000002</v>
      </c>
      <c r="C34" s="10">
        <v>4.0918999999999999</v>
      </c>
      <c r="D34" s="11">
        <v>2.7161999999999998E-4</v>
      </c>
      <c r="E34" s="12">
        <v>0.11627999999999999</v>
      </c>
      <c r="F34" s="9">
        <v>4.2784000000000002E-5</v>
      </c>
      <c r="G34" s="9">
        <v>1.2305999999999999E-2</v>
      </c>
      <c r="H34" s="9">
        <v>0.56081999999999999</v>
      </c>
      <c r="I34" s="9">
        <v>2.6202999999999999</v>
      </c>
      <c r="J34" s="11">
        <v>5.4323999999999997E-5</v>
      </c>
      <c r="K34" s="13">
        <v>2.2727000000000001E-2</v>
      </c>
      <c r="L34" s="9">
        <v>8.7858999999999993E-3</v>
      </c>
      <c r="M34" s="9">
        <v>0.4995</v>
      </c>
      <c r="N34" s="9">
        <v>0.90998000000000001</v>
      </c>
      <c r="O34" s="9">
        <v>4.2569999999999997</v>
      </c>
      <c r="P34" s="11">
        <v>1.0865E-4</v>
      </c>
      <c r="Q34" s="13">
        <v>9.8361000000000004E-2</v>
      </c>
      <c r="R34" s="9">
        <v>2.0720000000000002E-5</v>
      </c>
      <c r="S34" s="9">
        <v>4.3464999999999997E-2</v>
      </c>
      <c r="T34" s="9"/>
      <c r="U34" s="9">
        <v>-0.10886</v>
      </c>
      <c r="V34" s="9">
        <v>-0.49713000000000002</v>
      </c>
      <c r="W34" s="11">
        <v>0.32366</v>
      </c>
      <c r="X34" s="13">
        <v>0.95150000000000001</v>
      </c>
      <c r="Y34" s="9">
        <v>0.61909999999999998</v>
      </c>
      <c r="Z34" s="9">
        <v>0.91563000000000005</v>
      </c>
    </row>
    <row r="35" spans="1:26" x14ac:dyDescent="0.35">
      <c r="A35" s="9" t="s">
        <v>57</v>
      </c>
      <c r="B35" s="9">
        <v>0.15633</v>
      </c>
      <c r="C35" s="10">
        <v>0.24357999999999999</v>
      </c>
      <c r="D35" s="11">
        <v>0.4667</v>
      </c>
      <c r="E35" s="12">
        <v>0.97445000000000004</v>
      </c>
      <c r="F35" s="9">
        <v>0.80754999999999999</v>
      </c>
      <c r="G35" s="9">
        <v>0.99946000000000002</v>
      </c>
      <c r="H35" s="9">
        <v>0.46378999999999998</v>
      </c>
      <c r="I35" s="9">
        <v>1.2076</v>
      </c>
      <c r="J35" s="11">
        <v>1.8469999999999999E-3</v>
      </c>
      <c r="K35" s="13">
        <v>0.18889</v>
      </c>
      <c r="L35" s="9">
        <v>0.22719</v>
      </c>
      <c r="M35" s="9">
        <v>0.94489000000000001</v>
      </c>
      <c r="N35" s="9">
        <v>0.51815999999999995</v>
      </c>
      <c r="O35" s="9">
        <v>1.3475999999999999</v>
      </c>
      <c r="P35" s="11">
        <v>1.4668000000000001E-3</v>
      </c>
      <c r="Q35" s="13">
        <v>0.19708000000000001</v>
      </c>
      <c r="R35" s="9">
        <v>0.17780000000000001</v>
      </c>
      <c r="S35" s="9">
        <v>0.87558000000000002</v>
      </c>
      <c r="T35" s="9"/>
      <c r="U35" s="9">
        <v>0.51295999999999997</v>
      </c>
      <c r="V35" s="9">
        <v>1.3141</v>
      </c>
      <c r="W35" s="11">
        <v>1.3254999999999999E-2</v>
      </c>
      <c r="X35" s="13">
        <v>0.51692000000000005</v>
      </c>
      <c r="Y35" s="9">
        <v>0.18881999999999999</v>
      </c>
      <c r="Z35" s="9">
        <v>0.65642999999999996</v>
      </c>
    </row>
    <row r="36" spans="1:26" x14ac:dyDescent="0.35">
      <c r="A36" s="9" t="s">
        <v>58</v>
      </c>
      <c r="B36" s="9">
        <v>0.98245000000000005</v>
      </c>
      <c r="C36" s="10">
        <v>2.5815000000000001</v>
      </c>
      <c r="D36" s="11">
        <v>2.173E-4</v>
      </c>
      <c r="E36" s="12">
        <v>0.10526000000000001</v>
      </c>
      <c r="F36" s="9">
        <v>9.8385999999999994E-3</v>
      </c>
      <c r="G36" s="9">
        <v>0.27734999999999999</v>
      </c>
      <c r="H36" s="9">
        <v>0.66364000000000001</v>
      </c>
      <c r="I36" s="9">
        <v>2.6951000000000001</v>
      </c>
      <c r="J36" s="11">
        <v>0</v>
      </c>
      <c r="K36" s="13">
        <v>0</v>
      </c>
      <c r="L36" s="9">
        <v>7.0366999999999999E-3</v>
      </c>
      <c r="M36" s="9">
        <v>0.48332999999999998</v>
      </c>
      <c r="N36" s="9">
        <v>0.41637000000000002</v>
      </c>
      <c r="O36" s="9">
        <v>1.6789000000000001</v>
      </c>
      <c r="P36" s="11">
        <v>2.0100000000000001E-3</v>
      </c>
      <c r="Q36" s="13">
        <v>0.23718</v>
      </c>
      <c r="R36" s="9">
        <v>9.3174000000000007E-2</v>
      </c>
      <c r="S36" s="9">
        <v>0.80110000000000003</v>
      </c>
      <c r="T36" s="9"/>
      <c r="U36" s="9">
        <v>0.65246000000000004</v>
      </c>
      <c r="V36" s="9">
        <v>2.6158000000000001</v>
      </c>
      <c r="W36" s="11">
        <v>2.9334999999999999E-3</v>
      </c>
      <c r="X36" s="13">
        <v>0.33526</v>
      </c>
      <c r="Y36" s="9">
        <v>8.9023999999999995E-3</v>
      </c>
      <c r="Z36" s="9">
        <v>0.19011</v>
      </c>
    </row>
    <row r="37" spans="1:26" x14ac:dyDescent="0.35">
      <c r="A37" s="9" t="s">
        <v>59</v>
      </c>
      <c r="B37" s="9">
        <v>0.10630000000000001</v>
      </c>
      <c r="C37" s="10">
        <v>0.52315</v>
      </c>
      <c r="D37" s="11">
        <v>0.62446000000000002</v>
      </c>
      <c r="E37" s="12">
        <v>0.98770999999999998</v>
      </c>
      <c r="F37" s="9">
        <v>0.60087000000000002</v>
      </c>
      <c r="G37" s="9">
        <v>0.99023000000000005</v>
      </c>
      <c r="H37" s="9">
        <v>0.49593999999999999</v>
      </c>
      <c r="I37" s="9">
        <v>1.3156000000000001</v>
      </c>
      <c r="J37" s="11">
        <v>3.8026999999999999E-4</v>
      </c>
      <c r="K37" s="13">
        <v>9.4117999999999993E-2</v>
      </c>
      <c r="L37" s="9">
        <v>0.1883</v>
      </c>
      <c r="M37" s="9">
        <v>0.92023999999999995</v>
      </c>
      <c r="N37" s="9">
        <v>0.68447999999999998</v>
      </c>
      <c r="O37" s="9">
        <v>1.8192999999999999</v>
      </c>
      <c r="P37" s="11">
        <v>2.173E-4</v>
      </c>
      <c r="Q37" s="13">
        <v>9.8361000000000004E-2</v>
      </c>
      <c r="R37" s="9">
        <v>6.8870000000000001E-2</v>
      </c>
      <c r="S37" s="9">
        <v>0.76492000000000004</v>
      </c>
      <c r="T37" s="9"/>
      <c r="U37" s="9">
        <v>0.23429</v>
      </c>
      <c r="V37" s="9">
        <v>0.61124000000000001</v>
      </c>
      <c r="W37" s="11">
        <v>0.12837000000000001</v>
      </c>
      <c r="X37" s="13">
        <v>0.84614999999999996</v>
      </c>
      <c r="Y37" s="9">
        <v>0.54103999999999997</v>
      </c>
      <c r="Z37" s="9">
        <v>0.88853000000000004</v>
      </c>
    </row>
    <row r="38" spans="1:26" x14ac:dyDescent="0.35">
      <c r="A38" s="9" t="s">
        <v>60</v>
      </c>
      <c r="B38" s="9">
        <v>0.29188999999999998</v>
      </c>
      <c r="C38" s="10">
        <v>0.73204000000000002</v>
      </c>
      <c r="D38" s="11">
        <v>0.11734</v>
      </c>
      <c r="E38" s="12">
        <v>0.86331000000000002</v>
      </c>
      <c r="F38" s="9">
        <v>0.46414</v>
      </c>
      <c r="G38" s="9">
        <v>0.97245000000000004</v>
      </c>
      <c r="H38" s="9">
        <v>0.45473000000000002</v>
      </c>
      <c r="I38" s="9">
        <v>1.7996000000000001</v>
      </c>
      <c r="J38" s="11">
        <v>5.9756999999999996E-4</v>
      </c>
      <c r="K38" s="13">
        <v>0.1028</v>
      </c>
      <c r="L38" s="9">
        <v>7.1929999999999994E-2</v>
      </c>
      <c r="M38" s="9">
        <v>0.81169000000000002</v>
      </c>
      <c r="N38" s="9">
        <v>0.47094999999999998</v>
      </c>
      <c r="O38" s="9">
        <v>1.8649</v>
      </c>
      <c r="P38" s="11">
        <v>7.6053999999999998E-4</v>
      </c>
      <c r="Q38" s="13">
        <v>0.13592000000000001</v>
      </c>
      <c r="R38" s="9">
        <v>6.2198000000000003E-2</v>
      </c>
      <c r="S38" s="9">
        <v>0.74829000000000001</v>
      </c>
      <c r="T38" s="9"/>
      <c r="U38" s="9">
        <v>0.29204999999999998</v>
      </c>
      <c r="V38" s="9">
        <v>1.1339999999999999</v>
      </c>
      <c r="W38" s="11">
        <v>6.7362000000000005E-2</v>
      </c>
      <c r="X38" s="13">
        <v>0.76190000000000002</v>
      </c>
      <c r="Y38" s="9">
        <v>0.25679999999999997</v>
      </c>
      <c r="Z38" s="9">
        <v>0.72187000000000001</v>
      </c>
    </row>
    <row r="39" spans="1:26" x14ac:dyDescent="0.35">
      <c r="A39" s="9" t="s">
        <v>61</v>
      </c>
      <c r="B39" s="9">
        <v>0.83157999999999999</v>
      </c>
      <c r="C39" s="10">
        <v>2.4264999999999999</v>
      </c>
      <c r="D39" s="11">
        <v>5.9756999999999996E-4</v>
      </c>
      <c r="E39" s="12">
        <v>0.13793</v>
      </c>
      <c r="F39" s="9">
        <v>1.5244000000000001E-2</v>
      </c>
      <c r="G39" s="9">
        <v>0.33868999999999999</v>
      </c>
      <c r="H39" s="9">
        <v>0.42046</v>
      </c>
      <c r="I39" s="9">
        <v>2.1408</v>
      </c>
      <c r="J39" s="11">
        <v>1.0322E-3</v>
      </c>
      <c r="K39" s="13">
        <v>0.14394000000000001</v>
      </c>
      <c r="L39" s="9">
        <v>3.2289999999999999E-2</v>
      </c>
      <c r="M39" s="9">
        <v>0.68325999999999998</v>
      </c>
      <c r="N39" s="9">
        <v>0.42226000000000002</v>
      </c>
      <c r="O39" s="9">
        <v>2.1488999999999998</v>
      </c>
      <c r="P39" s="11">
        <v>1.6841E-3</v>
      </c>
      <c r="Q39" s="13">
        <v>0.21528</v>
      </c>
      <c r="R39" s="9">
        <v>3.1640000000000001E-2</v>
      </c>
      <c r="S39" s="9">
        <v>0.65625</v>
      </c>
      <c r="T39" s="9"/>
      <c r="U39" s="9">
        <v>0.14549999999999999</v>
      </c>
      <c r="V39" s="9">
        <v>0.72179000000000004</v>
      </c>
      <c r="W39" s="11">
        <v>0.34876000000000001</v>
      </c>
      <c r="X39" s="13">
        <v>0.95664000000000005</v>
      </c>
      <c r="Y39" s="9">
        <v>0.47042</v>
      </c>
      <c r="Z39" s="9">
        <v>0.86112999999999995</v>
      </c>
    </row>
    <row r="40" spans="1:26" x14ac:dyDescent="0.35">
      <c r="A40" s="9" t="s">
        <v>62</v>
      </c>
      <c r="B40" s="9">
        <v>0.66585000000000005</v>
      </c>
      <c r="C40" s="10">
        <v>2.3835000000000002</v>
      </c>
      <c r="D40" s="11">
        <v>3.0422000000000001E-3</v>
      </c>
      <c r="E40" s="12">
        <v>0.33526</v>
      </c>
      <c r="F40" s="9">
        <v>1.7148E-2</v>
      </c>
      <c r="G40" s="9">
        <v>0.35721999999999998</v>
      </c>
      <c r="H40" s="9">
        <v>0.55669000000000002</v>
      </c>
      <c r="I40" s="9">
        <v>2.2039</v>
      </c>
      <c r="J40" s="11">
        <v>5.4323999999999997E-5</v>
      </c>
      <c r="K40" s="13">
        <v>2.2727000000000001E-2</v>
      </c>
      <c r="L40" s="9">
        <v>2.7532000000000001E-2</v>
      </c>
      <c r="M40" s="9">
        <v>0.66115000000000002</v>
      </c>
      <c r="N40" s="9">
        <v>0.57249000000000005</v>
      </c>
      <c r="O40" s="9">
        <v>2.2711999999999999</v>
      </c>
      <c r="P40" s="11">
        <v>3.2594999999999998E-4</v>
      </c>
      <c r="Q40" s="13">
        <v>9.8361000000000004E-2</v>
      </c>
      <c r="R40" s="9">
        <v>2.3134999999999999E-2</v>
      </c>
      <c r="S40" s="9">
        <v>0.61382999999999999</v>
      </c>
      <c r="T40" s="9"/>
      <c r="U40" s="9">
        <v>0.67832999999999999</v>
      </c>
      <c r="V40" s="9">
        <v>2.6775000000000002</v>
      </c>
      <c r="W40" s="11">
        <v>2.2273000000000002E-3</v>
      </c>
      <c r="X40" s="13">
        <v>0.29286000000000001</v>
      </c>
      <c r="Y40" s="9">
        <v>7.4167E-3</v>
      </c>
      <c r="Z40" s="9">
        <v>0.17216000000000001</v>
      </c>
    </row>
    <row r="41" spans="1:26" x14ac:dyDescent="0.35">
      <c r="A41" s="9" t="s">
        <v>63</v>
      </c>
      <c r="B41" s="9">
        <v>0.77017999999999998</v>
      </c>
      <c r="C41" s="10">
        <v>3.9401000000000002</v>
      </c>
      <c r="D41" s="11">
        <v>1.1950999999999999E-3</v>
      </c>
      <c r="E41" s="12">
        <v>0.20560999999999999</v>
      </c>
      <c r="F41" s="9">
        <v>8.1440000000000006E-5</v>
      </c>
      <c r="G41" s="9">
        <v>1.8282E-2</v>
      </c>
      <c r="H41" s="9">
        <v>0.47040999999999999</v>
      </c>
      <c r="I41" s="9">
        <v>2.3363999999999998</v>
      </c>
      <c r="J41" s="11">
        <v>4.3459E-4</v>
      </c>
      <c r="K41" s="13">
        <v>9.4117999999999993E-2</v>
      </c>
      <c r="L41" s="9">
        <v>1.9469E-2</v>
      </c>
      <c r="M41" s="9">
        <v>0.61682999999999999</v>
      </c>
      <c r="N41" s="9">
        <v>0.4587</v>
      </c>
      <c r="O41" s="9">
        <v>2.2742</v>
      </c>
      <c r="P41" s="11">
        <v>8.6919000000000005E-4</v>
      </c>
      <c r="Q41" s="13">
        <v>0.14413999999999999</v>
      </c>
      <c r="R41" s="9">
        <v>2.2950999999999999E-2</v>
      </c>
      <c r="S41" s="9">
        <v>0.61382999999999999</v>
      </c>
      <c r="T41" s="9"/>
      <c r="U41" s="9">
        <v>0.64529000000000003</v>
      </c>
      <c r="V41" s="9">
        <v>3.1814</v>
      </c>
      <c r="W41" s="11">
        <v>3.0422000000000001E-3</v>
      </c>
      <c r="X41" s="13">
        <v>0.33526</v>
      </c>
      <c r="Y41" s="9">
        <v>1.4656999999999999E-3</v>
      </c>
      <c r="Z41" s="9">
        <v>8.0224000000000004E-2</v>
      </c>
    </row>
    <row r="42" spans="1:26" x14ac:dyDescent="0.35">
      <c r="A42" s="9" t="s">
        <v>64</v>
      </c>
      <c r="B42" s="9">
        <v>0.46689999999999998</v>
      </c>
      <c r="C42" s="10">
        <v>1.4888999999999999</v>
      </c>
      <c r="D42" s="11">
        <v>1.847E-2</v>
      </c>
      <c r="E42" s="12">
        <v>0.57789000000000001</v>
      </c>
      <c r="F42" s="9">
        <v>0.13650000000000001</v>
      </c>
      <c r="G42" s="9">
        <v>0.75434999999999997</v>
      </c>
      <c r="H42" s="9">
        <v>0.62182999999999999</v>
      </c>
      <c r="I42" s="9">
        <v>2.5505</v>
      </c>
      <c r="J42" s="11">
        <v>0</v>
      </c>
      <c r="K42" s="13">
        <v>0</v>
      </c>
      <c r="L42" s="9">
        <v>1.0758E-2</v>
      </c>
      <c r="M42" s="9">
        <v>0.51570000000000005</v>
      </c>
      <c r="N42" s="9">
        <v>0.57818999999999998</v>
      </c>
      <c r="O42" s="9">
        <v>2.3677000000000001</v>
      </c>
      <c r="P42" s="11">
        <v>2.7161999999999998E-4</v>
      </c>
      <c r="Q42" s="13">
        <v>9.8361000000000004E-2</v>
      </c>
      <c r="R42" s="9">
        <v>1.7899999999999999E-2</v>
      </c>
      <c r="S42" s="9">
        <v>0.57506000000000002</v>
      </c>
      <c r="T42" s="9"/>
      <c r="U42" s="9">
        <v>0.12717999999999999</v>
      </c>
      <c r="V42" s="9">
        <v>0.51117000000000001</v>
      </c>
      <c r="W42" s="11">
        <v>0.42329</v>
      </c>
      <c r="X42" s="13">
        <v>0.97004999999999997</v>
      </c>
      <c r="Y42" s="9">
        <v>0.60923000000000005</v>
      </c>
      <c r="Z42" s="9">
        <v>0.91271000000000002</v>
      </c>
    </row>
    <row r="43" spans="1:26" x14ac:dyDescent="0.35">
      <c r="A43" s="9" t="s">
        <v>65</v>
      </c>
      <c r="B43" s="9">
        <v>0.80130999999999997</v>
      </c>
      <c r="C43" s="10">
        <v>2.4302999999999999</v>
      </c>
      <c r="D43" s="11">
        <v>8.6919000000000005E-4</v>
      </c>
      <c r="E43" s="12">
        <v>0.16667000000000001</v>
      </c>
      <c r="F43" s="9">
        <v>1.5084999999999999E-2</v>
      </c>
      <c r="G43" s="9">
        <v>0.33739000000000002</v>
      </c>
      <c r="H43" s="9">
        <v>0.31869999999999998</v>
      </c>
      <c r="I43" s="9">
        <v>1.6657999999999999</v>
      </c>
      <c r="J43" s="11">
        <v>8.4746000000000005E-3</v>
      </c>
      <c r="K43" s="13">
        <v>0.40778999999999999</v>
      </c>
      <c r="L43" s="9">
        <v>9.5762E-2</v>
      </c>
      <c r="M43" s="9">
        <v>0.84913000000000005</v>
      </c>
      <c r="N43" s="9">
        <v>0.55286000000000002</v>
      </c>
      <c r="O43" s="9">
        <v>2.9165000000000001</v>
      </c>
      <c r="P43" s="11">
        <v>3.2594999999999998E-4</v>
      </c>
      <c r="Q43" s="13">
        <v>9.8361000000000004E-2</v>
      </c>
      <c r="R43" s="9">
        <v>3.5403000000000001E-3</v>
      </c>
      <c r="S43" s="9">
        <v>0.36725999999999998</v>
      </c>
      <c r="T43" s="9"/>
      <c r="U43" s="9">
        <v>0.33528000000000002</v>
      </c>
      <c r="V43" s="9">
        <v>1.7317</v>
      </c>
      <c r="W43" s="11">
        <v>4.2752999999999999E-2</v>
      </c>
      <c r="X43" s="13">
        <v>0.70204999999999995</v>
      </c>
      <c r="Y43" s="9">
        <v>8.3323999999999995E-2</v>
      </c>
      <c r="Z43" s="9">
        <v>0.48759999999999998</v>
      </c>
    </row>
    <row r="44" spans="1:26" x14ac:dyDescent="0.35">
      <c r="A44" s="9" t="s">
        <v>66</v>
      </c>
      <c r="B44" s="9">
        <v>0.95599999999999996</v>
      </c>
      <c r="C44" s="10">
        <v>4.5568999999999997</v>
      </c>
      <c r="D44" s="11">
        <v>2.7161999999999998E-4</v>
      </c>
      <c r="E44" s="12">
        <v>0.11627999999999999</v>
      </c>
      <c r="F44" s="9">
        <v>5.1912999999999997E-6</v>
      </c>
      <c r="G44" s="9">
        <v>2.6545000000000002E-3</v>
      </c>
      <c r="H44" s="9">
        <v>0.36989</v>
      </c>
      <c r="I44" s="9">
        <v>2.2198000000000002</v>
      </c>
      <c r="J44" s="11">
        <v>3.4223999999999999E-3</v>
      </c>
      <c r="K44" s="13">
        <v>0.27876000000000001</v>
      </c>
      <c r="L44" s="9">
        <v>2.6435E-2</v>
      </c>
      <c r="M44" s="9">
        <v>0.65454000000000001</v>
      </c>
      <c r="N44" s="9">
        <v>0.48524</v>
      </c>
      <c r="O44" s="9">
        <v>2.9235000000000002</v>
      </c>
      <c r="P44" s="11">
        <v>5.4323999999999996E-4</v>
      </c>
      <c r="Q44" s="13">
        <v>0.1236</v>
      </c>
      <c r="R44" s="9">
        <v>3.4613999999999999E-3</v>
      </c>
      <c r="S44" s="9">
        <v>0.36725999999999998</v>
      </c>
      <c r="T44" s="9"/>
      <c r="U44" s="9">
        <v>0.51473000000000002</v>
      </c>
      <c r="V44" s="9">
        <v>3.0758000000000001</v>
      </c>
      <c r="W44" s="11">
        <v>7.9313000000000005E-3</v>
      </c>
      <c r="X44" s="13">
        <v>0.45767999999999998</v>
      </c>
      <c r="Y44" s="9">
        <v>2.0996000000000001E-3</v>
      </c>
      <c r="Z44" s="9">
        <v>9.5669000000000004E-2</v>
      </c>
    </row>
    <row r="45" spans="1:26" x14ac:dyDescent="0.35">
      <c r="A45" s="9" t="s">
        <v>67</v>
      </c>
      <c r="B45" s="9">
        <v>1.7591000000000001</v>
      </c>
      <c r="C45" s="10">
        <v>3.0366</v>
      </c>
      <c r="D45" s="11">
        <v>0</v>
      </c>
      <c r="E45" s="12">
        <v>0</v>
      </c>
      <c r="F45" s="9">
        <v>2.3923E-3</v>
      </c>
      <c r="G45" s="9">
        <v>0.14069000000000001</v>
      </c>
      <c r="H45" s="9">
        <v>0.38112000000000001</v>
      </c>
      <c r="I45" s="9">
        <v>1.5927</v>
      </c>
      <c r="J45" s="11">
        <v>2.7705E-3</v>
      </c>
      <c r="K45" s="13">
        <v>0.24518999999999999</v>
      </c>
      <c r="L45" s="9">
        <v>0.11123</v>
      </c>
      <c r="M45" s="9">
        <v>0.86889000000000005</v>
      </c>
      <c r="N45" s="9">
        <v>0.75051000000000001</v>
      </c>
      <c r="O45" s="9">
        <v>3.2197</v>
      </c>
      <c r="P45" s="11">
        <v>1.6296999999999999E-4</v>
      </c>
      <c r="Q45" s="13">
        <v>9.8361000000000004E-2</v>
      </c>
      <c r="R45" s="9">
        <v>1.2832E-3</v>
      </c>
      <c r="S45" s="9">
        <v>0.24102999999999999</v>
      </c>
      <c r="T45" s="9"/>
      <c r="U45" s="9">
        <v>0.60009000000000001</v>
      </c>
      <c r="V45" s="9">
        <v>2.5148000000000001</v>
      </c>
      <c r="W45" s="11">
        <v>4.3458999999999998E-3</v>
      </c>
      <c r="X45" s="13">
        <v>0.36865999999999999</v>
      </c>
      <c r="Y45" s="9">
        <v>1.1911E-2</v>
      </c>
      <c r="Z45" s="9">
        <v>0.21604000000000001</v>
      </c>
    </row>
    <row r="46" spans="1:26" x14ac:dyDescent="0.35">
      <c r="A46" s="9" t="s">
        <v>68</v>
      </c>
      <c r="B46" s="9">
        <v>0.73385</v>
      </c>
      <c r="C46" s="10">
        <v>5.2988999999999997</v>
      </c>
      <c r="D46" s="11">
        <v>1.9013000000000001E-3</v>
      </c>
      <c r="E46" s="12">
        <v>0.26316000000000001</v>
      </c>
      <c r="F46" s="9">
        <v>1.1652E-7</v>
      </c>
      <c r="G46" s="9">
        <v>2.9915999999999997E-4</v>
      </c>
      <c r="H46" s="9">
        <v>0.68593000000000004</v>
      </c>
      <c r="I46" s="9">
        <v>3.9956999999999998</v>
      </c>
      <c r="J46" s="11">
        <v>0</v>
      </c>
      <c r="K46" s="13">
        <v>0</v>
      </c>
      <c r="L46" s="9">
        <v>6.4516000000000004E-5</v>
      </c>
      <c r="M46" s="9">
        <v>0.13449</v>
      </c>
      <c r="N46" s="9">
        <v>0.58835999999999999</v>
      </c>
      <c r="O46" s="9">
        <v>3.4226000000000001</v>
      </c>
      <c r="P46" s="11">
        <v>2.7161999999999998E-4</v>
      </c>
      <c r="Q46" s="13">
        <v>9.8361000000000004E-2</v>
      </c>
      <c r="R46" s="9">
        <v>6.2031E-4</v>
      </c>
      <c r="S46" s="9">
        <v>0.17487</v>
      </c>
      <c r="T46" s="9"/>
      <c r="U46" s="9">
        <v>0.50165000000000004</v>
      </c>
      <c r="V46" s="9">
        <v>2.899</v>
      </c>
      <c r="W46" s="11">
        <v>8.6374999999999993E-3</v>
      </c>
      <c r="X46" s="13">
        <v>0.46356000000000003</v>
      </c>
      <c r="Y46" s="9">
        <v>3.7439000000000001E-3</v>
      </c>
      <c r="Z46" s="9">
        <v>0.12461999999999999</v>
      </c>
    </row>
    <row r="47" spans="1:26" x14ac:dyDescent="0.35">
      <c r="A47" s="9" t="s">
        <v>69</v>
      </c>
      <c r="B47" s="9">
        <v>0.94245000000000001</v>
      </c>
      <c r="C47" s="10">
        <v>4.1501000000000001</v>
      </c>
      <c r="D47" s="11">
        <v>2.7161999999999998E-4</v>
      </c>
      <c r="E47" s="12">
        <v>0.11627999999999999</v>
      </c>
      <c r="F47" s="9">
        <v>3.3229999999999999E-5</v>
      </c>
      <c r="G47" s="9">
        <v>1.0595E-2</v>
      </c>
      <c r="H47" s="9">
        <v>0.33011000000000001</v>
      </c>
      <c r="I47" s="9">
        <v>2.5569000000000002</v>
      </c>
      <c r="J47" s="11">
        <v>7.0077999999999998E-3</v>
      </c>
      <c r="K47" s="13">
        <v>0.38507000000000002</v>
      </c>
      <c r="L47" s="9">
        <v>1.0562E-2</v>
      </c>
      <c r="M47" s="9">
        <v>0.51051000000000002</v>
      </c>
      <c r="N47" s="9">
        <v>0.44661000000000001</v>
      </c>
      <c r="O47" s="9">
        <v>3.4676</v>
      </c>
      <c r="P47" s="11">
        <v>1.1408E-3</v>
      </c>
      <c r="Q47" s="13">
        <v>0.16406000000000001</v>
      </c>
      <c r="R47" s="9">
        <v>5.2510000000000002E-4</v>
      </c>
      <c r="S47" s="9">
        <v>0.16383</v>
      </c>
      <c r="T47" s="9"/>
      <c r="U47" s="9">
        <v>8.3949999999999997E-2</v>
      </c>
      <c r="V47" s="9">
        <v>0.63997999999999999</v>
      </c>
      <c r="W47" s="11">
        <v>0.62727999999999995</v>
      </c>
      <c r="X47" s="13">
        <v>0.98963000000000001</v>
      </c>
      <c r="Y47" s="9">
        <v>0.52219000000000004</v>
      </c>
      <c r="Z47" s="9">
        <v>0.88024000000000002</v>
      </c>
    </row>
    <row r="48" spans="1:26" x14ac:dyDescent="0.35">
      <c r="A48" s="9" t="s">
        <v>70</v>
      </c>
      <c r="B48" s="9">
        <v>0.76151999999999997</v>
      </c>
      <c r="C48" s="10">
        <v>3.7839999999999998</v>
      </c>
      <c r="D48" s="11">
        <v>1.4124000000000001E-3</v>
      </c>
      <c r="E48" s="12">
        <v>0.22806999999999999</v>
      </c>
      <c r="F48" s="9">
        <v>1.5432999999999999E-4</v>
      </c>
      <c r="G48" s="9">
        <v>2.6800999999999998E-2</v>
      </c>
      <c r="H48" s="9">
        <v>0.67186000000000001</v>
      </c>
      <c r="I48" s="9">
        <v>3.073</v>
      </c>
      <c r="J48" s="11">
        <v>0</v>
      </c>
      <c r="K48" s="13">
        <v>0</v>
      </c>
      <c r="L48" s="9">
        <v>2.1189E-3</v>
      </c>
      <c r="M48" s="9">
        <v>0.36599999999999999</v>
      </c>
      <c r="N48" s="9">
        <v>0.77564999999999995</v>
      </c>
      <c r="O48" s="9">
        <v>3.5512000000000001</v>
      </c>
      <c r="P48" s="11">
        <v>1.6296999999999999E-4</v>
      </c>
      <c r="Q48" s="13">
        <v>9.8361000000000004E-2</v>
      </c>
      <c r="R48" s="9">
        <v>3.8345000000000002E-4</v>
      </c>
      <c r="S48" s="9">
        <v>0.14171</v>
      </c>
      <c r="T48" s="9"/>
      <c r="U48" s="9">
        <v>0.62888999999999995</v>
      </c>
      <c r="V48" s="9">
        <v>2.8529</v>
      </c>
      <c r="W48" s="11">
        <v>3.4767000000000001E-3</v>
      </c>
      <c r="X48" s="13">
        <v>0.34375</v>
      </c>
      <c r="Y48" s="9">
        <v>4.3324000000000001E-3</v>
      </c>
      <c r="Z48" s="9">
        <v>0.13471</v>
      </c>
    </row>
    <row r="49" spans="1:26" x14ac:dyDescent="0.35">
      <c r="A49" s="9" t="s">
        <v>71</v>
      </c>
      <c r="B49" s="9">
        <v>0.91622000000000003</v>
      </c>
      <c r="C49" s="10">
        <v>3.9281000000000001</v>
      </c>
      <c r="D49" s="11">
        <v>3.2594999999999998E-4</v>
      </c>
      <c r="E49" s="12">
        <v>0.125</v>
      </c>
      <c r="F49" s="9">
        <v>8.5622000000000001E-5</v>
      </c>
      <c r="G49" s="9">
        <v>1.8495999999999999E-2</v>
      </c>
      <c r="H49" s="9">
        <v>0.36193999999999998</v>
      </c>
      <c r="I49" s="9">
        <v>2.6137999999999999</v>
      </c>
      <c r="J49" s="11">
        <v>3.7483999999999998E-3</v>
      </c>
      <c r="K49" s="13">
        <v>0.28992000000000001</v>
      </c>
      <c r="L49" s="9">
        <v>8.9546999999999995E-3</v>
      </c>
      <c r="M49" s="9">
        <v>0.4995</v>
      </c>
      <c r="N49" s="9">
        <v>0.52271000000000001</v>
      </c>
      <c r="O49" s="9">
        <v>3.7854999999999999</v>
      </c>
      <c r="P49" s="11">
        <v>3.2594999999999998E-4</v>
      </c>
      <c r="Q49" s="13">
        <v>9.8361000000000004E-2</v>
      </c>
      <c r="R49" s="9">
        <v>1.5342E-4</v>
      </c>
      <c r="S49" s="9">
        <v>8.1164E-2</v>
      </c>
      <c r="T49" s="9"/>
      <c r="U49" s="9">
        <v>-0.10833</v>
      </c>
      <c r="V49" s="9">
        <v>-0.76536999999999999</v>
      </c>
      <c r="W49" s="11">
        <v>0.32507999999999998</v>
      </c>
      <c r="X49" s="13">
        <v>0.95150000000000001</v>
      </c>
      <c r="Y49" s="9">
        <v>0.44405</v>
      </c>
      <c r="Z49" s="9">
        <v>0.85033000000000003</v>
      </c>
    </row>
    <row r="50" spans="1:26" x14ac:dyDescent="0.35">
      <c r="A50" s="9" t="s">
        <v>72</v>
      </c>
      <c r="B50" s="9">
        <v>0.71414999999999995</v>
      </c>
      <c r="C50" s="10">
        <v>3.9266000000000001</v>
      </c>
      <c r="D50" s="11">
        <v>2.1186E-3</v>
      </c>
      <c r="E50" s="12">
        <v>0.27272999999999997</v>
      </c>
      <c r="F50" s="9">
        <v>8.6148000000000003E-5</v>
      </c>
      <c r="G50" s="9">
        <v>1.8495999999999999E-2</v>
      </c>
      <c r="H50" s="9">
        <v>0.58875999999999995</v>
      </c>
      <c r="I50" s="9">
        <v>3.5842000000000001</v>
      </c>
      <c r="J50" s="11">
        <v>0</v>
      </c>
      <c r="K50" s="13">
        <v>0</v>
      </c>
      <c r="L50" s="9">
        <v>3.3805E-4</v>
      </c>
      <c r="M50" s="9">
        <v>0.18915999999999999</v>
      </c>
      <c r="N50" s="9">
        <v>0.62334999999999996</v>
      </c>
      <c r="O50" s="9">
        <v>3.7907999999999999</v>
      </c>
      <c r="P50" s="11">
        <v>2.173E-4</v>
      </c>
      <c r="Q50" s="13">
        <v>9.8361000000000004E-2</v>
      </c>
      <c r="R50" s="9">
        <v>1.5019E-4</v>
      </c>
      <c r="S50" s="9">
        <v>8.1164E-2</v>
      </c>
      <c r="T50" s="9"/>
      <c r="U50" s="9">
        <v>0.16897000000000001</v>
      </c>
      <c r="V50" s="9">
        <v>1.0163</v>
      </c>
      <c r="W50" s="11">
        <v>0.26895999999999998</v>
      </c>
      <c r="X50" s="13">
        <v>0.93640999999999996</v>
      </c>
      <c r="Y50" s="9">
        <v>0.30948999999999999</v>
      </c>
      <c r="Z50" s="9">
        <v>0.76549999999999996</v>
      </c>
    </row>
    <row r="51" spans="1:26" x14ac:dyDescent="0.35">
      <c r="A51" s="9" t="s">
        <v>73</v>
      </c>
      <c r="B51" s="9">
        <v>0.78351999999999999</v>
      </c>
      <c r="C51" s="10">
        <v>4.7930999999999999</v>
      </c>
      <c r="D51" s="11">
        <v>1.0322E-3</v>
      </c>
      <c r="E51" s="12">
        <v>0.18268999999999999</v>
      </c>
      <c r="F51" s="9">
        <v>1.6418000000000001E-6</v>
      </c>
      <c r="G51" s="9">
        <v>1.2593000000000001E-3</v>
      </c>
      <c r="H51" s="9">
        <v>0.36234</v>
      </c>
      <c r="I51" s="9">
        <v>2.6374</v>
      </c>
      <c r="J51" s="11">
        <v>3.7483999999999998E-3</v>
      </c>
      <c r="K51" s="13">
        <v>0.28992000000000001</v>
      </c>
      <c r="L51" s="9">
        <v>8.3538999999999992E-3</v>
      </c>
      <c r="M51" s="9">
        <v>0.4995</v>
      </c>
      <c r="N51" s="9">
        <v>0.53764000000000001</v>
      </c>
      <c r="O51" s="9">
        <v>3.9209999999999998</v>
      </c>
      <c r="P51" s="11">
        <v>3.2594999999999998E-4</v>
      </c>
      <c r="Q51" s="13">
        <v>9.8361000000000004E-2</v>
      </c>
      <c r="R51" s="9">
        <v>8.8194000000000003E-5</v>
      </c>
      <c r="S51" s="9">
        <v>6.8931999999999993E-2</v>
      </c>
      <c r="T51" s="9"/>
      <c r="U51" s="9">
        <v>0.12689</v>
      </c>
      <c r="V51" s="9">
        <v>0.91235999999999995</v>
      </c>
      <c r="W51" s="11">
        <v>0.42476000000000003</v>
      </c>
      <c r="X51" s="13">
        <v>0.97009999999999996</v>
      </c>
      <c r="Y51" s="9">
        <v>0.36158000000000001</v>
      </c>
      <c r="Z51" s="9">
        <v>0.80032000000000003</v>
      </c>
    </row>
    <row r="52" spans="1:26" x14ac:dyDescent="0.35">
      <c r="A52" s="9" t="s">
        <v>74</v>
      </c>
      <c r="B52" s="9">
        <v>0.62653000000000003</v>
      </c>
      <c r="C52" s="10">
        <v>3.7991999999999999</v>
      </c>
      <c r="D52" s="11">
        <v>4.3458999999999998E-3</v>
      </c>
      <c r="E52" s="12">
        <v>0.35398000000000002</v>
      </c>
      <c r="F52" s="9">
        <v>1.4519000000000001E-4</v>
      </c>
      <c r="G52" s="9">
        <v>2.5699E-2</v>
      </c>
      <c r="H52" s="9">
        <v>0.39854000000000001</v>
      </c>
      <c r="I52" s="9">
        <v>2.3553999999999999</v>
      </c>
      <c r="J52" s="11">
        <v>2.0642999999999998E-3</v>
      </c>
      <c r="K52" s="13">
        <v>0.20430000000000001</v>
      </c>
      <c r="L52" s="9">
        <v>1.8501E-2</v>
      </c>
      <c r="M52" s="9">
        <v>0.60546999999999995</v>
      </c>
      <c r="N52" s="9">
        <v>0.51227</v>
      </c>
      <c r="O52" s="9">
        <v>3.0268000000000002</v>
      </c>
      <c r="P52" s="11">
        <v>4.8892E-4</v>
      </c>
      <c r="Q52" s="13">
        <v>0.11688</v>
      </c>
      <c r="R52" s="9">
        <v>2.4718000000000001E-3</v>
      </c>
      <c r="S52" s="9">
        <v>0.31930999999999998</v>
      </c>
      <c r="T52" s="9"/>
      <c r="U52" s="9">
        <v>0.77729000000000004</v>
      </c>
      <c r="V52" s="9">
        <v>4.5842999999999998</v>
      </c>
      <c r="W52" s="11">
        <v>7.0620999999999998E-4</v>
      </c>
      <c r="X52" s="13">
        <v>0.16456000000000001</v>
      </c>
      <c r="Y52" s="9">
        <v>4.5553000000000002E-6</v>
      </c>
      <c r="Z52" s="9">
        <v>2.7951E-3</v>
      </c>
    </row>
    <row r="53" spans="1:26" x14ac:dyDescent="0.35">
      <c r="A53" s="9" t="s">
        <v>75</v>
      </c>
      <c r="B53" s="9">
        <v>0.61783999999999994</v>
      </c>
      <c r="C53" s="10">
        <v>2.1309</v>
      </c>
      <c r="D53" s="11">
        <v>4.5088999999999997E-3</v>
      </c>
      <c r="E53" s="12">
        <v>0.35897000000000001</v>
      </c>
      <c r="F53" s="9">
        <v>3.3092999999999997E-2</v>
      </c>
      <c r="G53" s="9">
        <v>0.48131000000000002</v>
      </c>
      <c r="H53" s="9">
        <v>0.49074000000000001</v>
      </c>
      <c r="I53" s="9">
        <v>1.7465999999999999</v>
      </c>
      <c r="J53" s="11">
        <v>4.3459E-4</v>
      </c>
      <c r="K53" s="13">
        <v>9.4117999999999993E-2</v>
      </c>
      <c r="L53" s="9">
        <v>8.0698000000000006E-2</v>
      </c>
      <c r="M53" s="9">
        <v>0.82638999999999996</v>
      </c>
      <c r="N53" s="9">
        <v>0.42004000000000002</v>
      </c>
      <c r="O53" s="9">
        <v>1.4928999999999999</v>
      </c>
      <c r="P53" s="11">
        <v>1.7384E-3</v>
      </c>
      <c r="Q53" s="13">
        <v>0.21768999999999999</v>
      </c>
      <c r="R53" s="9">
        <v>0.13547000000000001</v>
      </c>
      <c r="S53" s="9">
        <v>0.85746</v>
      </c>
      <c r="T53" s="9"/>
      <c r="U53" s="9">
        <v>1.2099</v>
      </c>
      <c r="V53" s="9">
        <v>4.3193999999999999</v>
      </c>
      <c r="W53" s="11">
        <v>0</v>
      </c>
      <c r="X53" s="13">
        <v>0</v>
      </c>
      <c r="Y53" s="9">
        <v>1.5647000000000001E-5</v>
      </c>
      <c r="Z53" s="9">
        <v>6.0866000000000002E-3</v>
      </c>
    </row>
    <row r="54" spans="1:26" x14ac:dyDescent="0.35">
      <c r="A54" s="9" t="s">
        <v>76</v>
      </c>
      <c r="B54" s="9">
        <v>0.52624000000000004</v>
      </c>
      <c r="C54" s="10">
        <v>3.2366999999999999</v>
      </c>
      <c r="D54" s="11">
        <v>1.0376E-2</v>
      </c>
      <c r="E54" s="12">
        <v>0.49875000000000003</v>
      </c>
      <c r="F54" s="9">
        <v>1.2094E-3</v>
      </c>
      <c r="G54" s="9">
        <v>0.10256</v>
      </c>
      <c r="H54" s="9">
        <v>0.41061999999999999</v>
      </c>
      <c r="I54" s="9">
        <v>1.6865000000000001</v>
      </c>
      <c r="J54" s="11">
        <v>1.1408E-3</v>
      </c>
      <c r="K54" s="13">
        <v>0.14788999999999999</v>
      </c>
      <c r="L54" s="9">
        <v>9.1699000000000003E-2</v>
      </c>
      <c r="M54" s="9">
        <v>0.84289999999999998</v>
      </c>
      <c r="N54" s="9">
        <v>0.32988000000000001</v>
      </c>
      <c r="O54" s="9">
        <v>1.3513999999999999</v>
      </c>
      <c r="P54" s="11">
        <v>9.2893999999999997E-3</v>
      </c>
      <c r="Q54" s="13">
        <v>0.41804999999999998</v>
      </c>
      <c r="R54" s="9">
        <v>0.17655999999999999</v>
      </c>
      <c r="S54" s="9">
        <v>0.87512000000000001</v>
      </c>
      <c r="T54" s="9"/>
      <c r="U54" s="9">
        <v>0.99090999999999996</v>
      </c>
      <c r="V54" s="9">
        <v>4.0937999999999999</v>
      </c>
      <c r="W54" s="11">
        <v>0</v>
      </c>
      <c r="X54" s="13">
        <v>0</v>
      </c>
      <c r="Y54" s="9">
        <v>4.2435000000000003E-5</v>
      </c>
      <c r="Z54" s="9">
        <v>1.1159000000000001E-2</v>
      </c>
    </row>
    <row r="55" spans="1:26" x14ac:dyDescent="0.35">
      <c r="A55" s="9" t="s">
        <v>77</v>
      </c>
      <c r="B55" s="9">
        <v>0.60185999999999995</v>
      </c>
      <c r="C55" s="10">
        <v>1.8528</v>
      </c>
      <c r="D55" s="11">
        <v>5.0521999999999997E-3</v>
      </c>
      <c r="E55" s="12">
        <v>0.37958999999999998</v>
      </c>
      <c r="F55" s="9">
        <v>6.3913999999999999E-2</v>
      </c>
      <c r="G55" s="9">
        <v>0.59431</v>
      </c>
      <c r="H55" s="9">
        <v>0.41005999999999998</v>
      </c>
      <c r="I55" s="9">
        <v>0.85485</v>
      </c>
      <c r="J55" s="11">
        <v>1.3581000000000001E-3</v>
      </c>
      <c r="K55" s="13">
        <v>0.16667000000000001</v>
      </c>
      <c r="L55" s="9">
        <v>0.39263999999999999</v>
      </c>
      <c r="M55" s="9">
        <v>0.98377999999999999</v>
      </c>
      <c r="N55" s="9">
        <v>0.20866999999999999</v>
      </c>
      <c r="O55" s="9">
        <v>0.43164999999999998</v>
      </c>
      <c r="P55" s="11">
        <v>7.6053999999999997E-2</v>
      </c>
      <c r="Q55" s="13">
        <v>0.75148000000000004</v>
      </c>
      <c r="R55" s="9">
        <v>0.66600000000000004</v>
      </c>
      <c r="S55" s="9">
        <v>0.98299000000000003</v>
      </c>
      <c r="T55" s="9"/>
      <c r="U55" s="9">
        <v>1.4450000000000001</v>
      </c>
      <c r="V55" s="9">
        <v>3.1057999999999999</v>
      </c>
      <c r="W55" s="11">
        <v>0</v>
      </c>
      <c r="X55" s="13">
        <v>0</v>
      </c>
      <c r="Y55" s="9">
        <v>1.8977E-3</v>
      </c>
      <c r="Z55" s="9">
        <v>8.9607000000000006E-2</v>
      </c>
    </row>
    <row r="56" spans="1:26" x14ac:dyDescent="0.35">
      <c r="A56" s="9" t="s">
        <v>78</v>
      </c>
      <c r="B56" s="9">
        <v>0.51948000000000005</v>
      </c>
      <c r="C56" s="10">
        <v>3.1362999999999999</v>
      </c>
      <c r="D56" s="11">
        <v>1.0810999999999999E-2</v>
      </c>
      <c r="E56" s="12">
        <v>0.49875000000000003</v>
      </c>
      <c r="F56" s="9">
        <v>1.7110000000000001E-3</v>
      </c>
      <c r="G56" s="9">
        <v>0.12177</v>
      </c>
      <c r="H56" s="9">
        <v>0.60685999999999996</v>
      </c>
      <c r="I56" s="9">
        <v>2.6246</v>
      </c>
      <c r="J56" s="11">
        <v>0</v>
      </c>
      <c r="K56" s="13">
        <v>0</v>
      </c>
      <c r="L56" s="9">
        <v>8.6762999999999996E-3</v>
      </c>
      <c r="M56" s="9">
        <v>0.4995</v>
      </c>
      <c r="N56" s="9">
        <v>0.43087999999999999</v>
      </c>
      <c r="O56" s="9">
        <v>1.8567</v>
      </c>
      <c r="P56" s="11">
        <v>1.5211000000000001E-3</v>
      </c>
      <c r="Q56" s="13">
        <v>0.20144000000000001</v>
      </c>
      <c r="R56" s="9">
        <v>6.3354999999999995E-2</v>
      </c>
      <c r="S56" s="9">
        <v>0.75175000000000003</v>
      </c>
      <c r="T56" s="9"/>
      <c r="U56" s="9">
        <v>0.94035000000000002</v>
      </c>
      <c r="V56" s="9">
        <v>4.0679999999999996</v>
      </c>
      <c r="W56" s="11">
        <v>1.6296999999999999E-4</v>
      </c>
      <c r="X56" s="13">
        <v>7.4999999999999997E-2</v>
      </c>
      <c r="Y56" s="9">
        <v>4.7410999999999997E-5</v>
      </c>
      <c r="Z56" s="9">
        <v>1.2292000000000001E-2</v>
      </c>
    </row>
    <row r="57" spans="1:26" x14ac:dyDescent="0.35">
      <c r="A57" s="9" t="s">
        <v>79</v>
      </c>
      <c r="B57" s="9">
        <v>0.44841999999999999</v>
      </c>
      <c r="C57" s="10">
        <v>4.6104000000000003</v>
      </c>
      <c r="D57" s="11">
        <v>2.1784000000000001E-2</v>
      </c>
      <c r="E57" s="12">
        <v>0.60087000000000002</v>
      </c>
      <c r="F57" s="9">
        <v>4.0191000000000002E-6</v>
      </c>
      <c r="G57" s="9">
        <v>2.1137999999999999E-3</v>
      </c>
      <c r="H57" s="9">
        <v>0.44163000000000002</v>
      </c>
      <c r="I57" s="9">
        <v>2.0804999999999998</v>
      </c>
      <c r="J57" s="11">
        <v>5.9756999999999996E-4</v>
      </c>
      <c r="K57" s="13">
        <v>0.1028</v>
      </c>
      <c r="L57" s="9">
        <v>3.7481E-2</v>
      </c>
      <c r="M57" s="9">
        <v>0.70569000000000004</v>
      </c>
      <c r="N57" s="9">
        <v>0.39045000000000002</v>
      </c>
      <c r="O57" s="9">
        <v>1.8379000000000001</v>
      </c>
      <c r="P57" s="11">
        <v>3.2050999999999998E-3</v>
      </c>
      <c r="Q57" s="13">
        <v>0.29798000000000002</v>
      </c>
      <c r="R57" s="9">
        <v>6.6076999999999997E-2</v>
      </c>
      <c r="S57" s="9">
        <v>0.75822999999999996</v>
      </c>
      <c r="T57" s="9"/>
      <c r="U57" s="9">
        <v>0.93594999999999995</v>
      </c>
      <c r="V57" s="9">
        <v>4.4234999999999998</v>
      </c>
      <c r="W57" s="11">
        <v>1.6296999999999999E-4</v>
      </c>
      <c r="X57" s="13">
        <v>7.4999999999999997E-2</v>
      </c>
      <c r="Y57" s="9">
        <v>9.7097999999999998E-6</v>
      </c>
      <c r="Z57" s="9">
        <v>4.7419999999999997E-3</v>
      </c>
    </row>
    <row r="58" spans="1:26" x14ac:dyDescent="0.35">
      <c r="A58" s="9" t="s">
        <v>80</v>
      </c>
      <c r="B58" s="9">
        <v>0.78783000000000003</v>
      </c>
      <c r="C58" s="10">
        <v>3.1539999999999999</v>
      </c>
      <c r="D58" s="11">
        <v>9.7784E-4</v>
      </c>
      <c r="E58" s="12">
        <v>0.17646999999999999</v>
      </c>
      <c r="F58" s="9">
        <v>1.6103000000000001E-3</v>
      </c>
      <c r="G58" s="9">
        <v>0.11763</v>
      </c>
      <c r="H58" s="9">
        <v>9.8437999999999998E-2</v>
      </c>
      <c r="I58" s="9">
        <v>0.29814000000000002</v>
      </c>
      <c r="J58" s="11">
        <v>0.39754</v>
      </c>
      <c r="K58" s="13">
        <v>0.96433000000000002</v>
      </c>
      <c r="L58" s="9">
        <v>0.76559999999999995</v>
      </c>
      <c r="M58" s="9">
        <v>0.99863999999999997</v>
      </c>
      <c r="N58" s="9">
        <v>0.12587999999999999</v>
      </c>
      <c r="O58" s="9">
        <v>0.38111</v>
      </c>
      <c r="P58" s="11">
        <v>0.27368999999999999</v>
      </c>
      <c r="Q58" s="13">
        <v>0.91164000000000001</v>
      </c>
      <c r="R58" s="9">
        <v>0.70311999999999997</v>
      </c>
      <c r="S58" s="9">
        <v>0.98299000000000003</v>
      </c>
      <c r="T58" s="9"/>
      <c r="U58" s="9">
        <v>0.99141999999999997</v>
      </c>
      <c r="V58" s="9">
        <v>3.0531999999999999</v>
      </c>
      <c r="W58" s="11">
        <v>0</v>
      </c>
      <c r="X58" s="13">
        <v>0</v>
      </c>
      <c r="Y58" s="9">
        <v>2.2637999999999998E-3</v>
      </c>
      <c r="Z58" s="9">
        <v>9.9448999999999996E-2</v>
      </c>
    </row>
  </sheetData>
  <conditionalFormatting sqref="X1:X57 Q1:Q57 K1:K57">
    <cfRule type="cellIs" dxfId="11" priority="18" operator="lessThan">
      <formula>0.2</formula>
    </cfRule>
  </conditionalFormatting>
  <conditionalFormatting sqref="C1:C57">
    <cfRule type="colorScale" priority="17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E1:E57">
    <cfRule type="cellIs" dxfId="10" priority="15" operator="lessThan">
      <formula>0.1</formula>
    </cfRule>
    <cfRule type="cellIs" dxfId="9" priority="16" operator="lessThan">
      <formula>0.2</formula>
    </cfRule>
  </conditionalFormatting>
  <conditionalFormatting sqref="E1:E57">
    <cfRule type="cellIs" dxfId="8" priority="12" operator="between">
      <formula>0</formula>
      <formula>0.2</formula>
    </cfRule>
    <cfRule type="cellIs" dxfId="7" priority="13" operator="between">
      <formula>0</formula>
      <formula>0.05</formula>
    </cfRule>
    <cfRule type="cellIs" dxfId="6" priority="14" operator="between">
      <formula>0</formula>
      <formula>0.2</formula>
    </cfRule>
  </conditionalFormatting>
  <conditionalFormatting sqref="V1:V57 O1:O57 I1:I57 C1:C57">
    <cfRule type="colorScale" priority="1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B1:B57 H1:H57 N1:N57 U1:U57 U59:U1048270 N59:N1048270 H59:H1048270 B59:B1048270">
    <cfRule type="colorScale" priority="10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conditionalFormatting sqref="X58 Q58 K58">
    <cfRule type="cellIs" dxfId="5" priority="9" operator="lessThan">
      <formula>0.2</formula>
    </cfRule>
  </conditionalFormatting>
  <conditionalFormatting sqref="C58">
    <cfRule type="colorScale" priority="8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E58">
    <cfRule type="cellIs" dxfId="4" priority="6" operator="lessThan">
      <formula>0.1</formula>
    </cfRule>
    <cfRule type="cellIs" dxfId="3" priority="7" operator="lessThan">
      <formula>0.2</formula>
    </cfRule>
  </conditionalFormatting>
  <conditionalFormatting sqref="E58">
    <cfRule type="cellIs" dxfId="2" priority="3" operator="between">
      <formula>0</formula>
      <formula>0.2</formula>
    </cfRule>
    <cfRule type="cellIs" dxfId="1" priority="4" operator="between">
      <formula>0</formula>
      <formula>0.05</formula>
    </cfRule>
    <cfRule type="cellIs" dxfId="0" priority="5" operator="between">
      <formula>0</formula>
      <formula>0.2</formula>
    </cfRule>
  </conditionalFormatting>
  <conditionalFormatting sqref="V58 O58 I58 C58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B58 H58 N58 U58">
    <cfRule type="colorScale" priority="1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UI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olfi, Demis</dc:creator>
  <cp:lastModifiedBy>Shan</cp:lastModifiedBy>
  <dcterms:created xsi:type="dcterms:W3CDTF">2022-08-16T21:00:36Z</dcterms:created>
  <dcterms:modified xsi:type="dcterms:W3CDTF">2022-08-17T01:37:25Z</dcterms:modified>
</cp:coreProperties>
</file>